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2"/>
  <workbookPr/>
  <mc:AlternateContent xmlns:mc="http://schemas.openxmlformats.org/markup-compatibility/2006">
    <mc:Choice Requires="x15">
      <x15ac:absPath xmlns:x15ac="http://schemas.microsoft.com/office/spreadsheetml/2010/11/ac" url="C:\Users\Kratky 3\Desktop\Manuscripts_current\Melina RT vs cold LdlrKO\Cardiovascular Diabetology\Rerevision\"/>
    </mc:Choice>
  </mc:AlternateContent>
  <xr:revisionPtr revIDLastSave="0" documentId="13_ncr:1_{A6193505-5DCC-4C2D-9769-115785C5BE5E}" xr6:coauthVersionLast="36" xr6:coauthVersionMax="47" xr10:uidLastSave="{00000000-0000-0000-0000-000000000000}"/>
  <bookViews>
    <workbookView xWindow="0" yWindow="0" windowWidth="23235" windowHeight="10350" activeTab="3" xr2:uid="{00000000-000D-0000-FFFF-FFFF00000000}"/>
  </bookViews>
  <sheets>
    <sheet name="Tab summary" sheetId="13" r:id="rId1"/>
    <sheet name="Tab 1" sheetId="8" r:id="rId2"/>
    <sheet name="Tab 2" sheetId="4" r:id="rId3"/>
    <sheet name="Tab 3" sheetId="1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calcChain.xml><?xml version="1.0" encoding="utf-8"?>
<calcChain xmlns="http://schemas.openxmlformats.org/spreadsheetml/2006/main">
  <c r="AC6" i="12" l="1"/>
  <c r="AC18" i="12"/>
  <c r="AC17" i="12"/>
  <c r="AC16" i="12"/>
  <c r="AC15" i="12"/>
  <c r="AC14" i="12"/>
  <c r="AC13" i="12"/>
  <c r="AC12" i="12"/>
  <c r="AC11" i="12"/>
  <c r="AC10" i="12"/>
  <c r="AC9" i="12"/>
  <c r="AC8" i="12"/>
  <c r="AC7" i="12"/>
  <c r="AC5" i="12"/>
  <c r="AC4" i="12"/>
  <c r="AC3" i="12"/>
  <c r="AC2" i="12"/>
  <c r="L186" i="8" l="1"/>
  <c r="L185" i="8"/>
  <c r="L184" i="8"/>
  <c r="L183" i="8"/>
  <c r="L182" i="8"/>
  <c r="L181" i="8"/>
  <c r="L180" i="8"/>
  <c r="L179" i="8"/>
  <c r="L178" i="8"/>
  <c r="L177" i="8"/>
  <c r="L176" i="8"/>
  <c r="L175" i="8"/>
  <c r="L174" i="8"/>
  <c r="L173" i="8"/>
  <c r="L172" i="8"/>
  <c r="L171" i="8"/>
  <c r="L170" i="8"/>
  <c r="L169" i="8"/>
  <c r="L168" i="8"/>
  <c r="L167" i="8"/>
  <c r="L166" i="8"/>
  <c r="L165" i="8"/>
  <c r="L164" i="8"/>
  <c r="L163" i="8"/>
  <c r="L162" i="8"/>
  <c r="L161" i="8"/>
  <c r="L160" i="8"/>
  <c r="L159" i="8"/>
  <c r="L158" i="8"/>
  <c r="L157" i="8"/>
  <c r="L156" i="8"/>
  <c r="L155" i="8"/>
  <c r="L154" i="8"/>
  <c r="L153" i="8"/>
  <c r="L152" i="8"/>
  <c r="L151" i="8"/>
  <c r="L150" i="8"/>
  <c r="L149" i="8"/>
  <c r="L148" i="8"/>
  <c r="L147" i="8"/>
  <c r="L146" i="8"/>
  <c r="L145" i="8"/>
  <c r="L144" i="8"/>
  <c r="L143" i="8"/>
  <c r="L142" i="8"/>
  <c r="L141" i="8"/>
  <c r="L140" i="8"/>
  <c r="L139" i="8"/>
  <c r="L138" i="8"/>
  <c r="L137" i="8"/>
  <c r="L136" i="8"/>
  <c r="L135" i="8"/>
  <c r="L134" i="8"/>
  <c r="L133" i="8"/>
  <c r="L132" i="8"/>
  <c r="L131" i="8"/>
  <c r="L130" i="8"/>
  <c r="L129" i="8"/>
  <c r="L128" i="8"/>
  <c r="L127" i="8"/>
  <c r="L126" i="8"/>
  <c r="L125" i="8"/>
  <c r="L124" i="8"/>
  <c r="L123" i="8"/>
  <c r="L122" i="8"/>
  <c r="L121" i="8"/>
  <c r="L120" i="8"/>
  <c r="L119" i="8"/>
  <c r="L118" i="8"/>
  <c r="L117" i="8"/>
  <c r="L116" i="8"/>
  <c r="L115" i="8"/>
  <c r="L114" i="8"/>
  <c r="L113" i="8"/>
  <c r="L112" i="8"/>
  <c r="L111" i="8"/>
  <c r="L110" i="8"/>
  <c r="L109" i="8"/>
  <c r="L108" i="8"/>
  <c r="L107" i="8"/>
  <c r="L106" i="8"/>
  <c r="L105" i="8"/>
  <c r="L104" i="8"/>
  <c r="L103" i="8"/>
  <c r="L102" i="8"/>
  <c r="L101" i="8"/>
  <c r="L100" i="8"/>
  <c r="L99" i="8"/>
  <c r="L98" i="8"/>
  <c r="L97" i="8"/>
  <c r="L96" i="8"/>
  <c r="L95" i="8"/>
  <c r="L94" i="8"/>
  <c r="L93" i="8"/>
  <c r="L92" i="8"/>
  <c r="L91" i="8"/>
  <c r="L90" i="8"/>
  <c r="L89" i="8"/>
  <c r="L88" i="8"/>
  <c r="L87" i="8"/>
  <c r="L86" i="8"/>
  <c r="L85" i="8"/>
  <c r="L84" i="8"/>
  <c r="L83" i="8"/>
  <c r="L82" i="8"/>
  <c r="L81" i="8"/>
  <c r="L80" i="8"/>
  <c r="L79" i="8"/>
  <c r="L78" i="8"/>
  <c r="L77" i="8"/>
  <c r="L76" i="8"/>
  <c r="L75" i="8"/>
  <c r="L74" i="8"/>
  <c r="L73" i="8"/>
  <c r="L72" i="8"/>
  <c r="L71" i="8"/>
  <c r="L70" i="8"/>
  <c r="L69" i="8"/>
  <c r="L68" i="8"/>
  <c r="L67" i="8"/>
  <c r="L66" i="8"/>
  <c r="L65" i="8"/>
  <c r="L64" i="8"/>
  <c r="L63" i="8"/>
  <c r="L62" i="8"/>
  <c r="L61" i="8"/>
  <c r="L60" i="8"/>
  <c r="L59" i="8"/>
  <c r="L58" i="8"/>
  <c r="L57" i="8"/>
  <c r="L56" i="8"/>
  <c r="L55" i="8"/>
  <c r="L54" i="8"/>
  <c r="L53" i="8"/>
  <c r="L52" i="8"/>
  <c r="L51" i="8"/>
  <c r="L50" i="8"/>
  <c r="L49" i="8"/>
  <c r="L48" i="8"/>
  <c r="L47" i="8"/>
  <c r="L46" i="8"/>
  <c r="L45" i="8"/>
  <c r="L44" i="8"/>
  <c r="L43" i="8"/>
  <c r="L42" i="8"/>
  <c r="L41" i="8"/>
  <c r="L40" i="8"/>
  <c r="L39" i="8"/>
  <c r="L38" i="8"/>
  <c r="L37" i="8"/>
  <c r="L36" i="8"/>
  <c r="L35" i="8"/>
  <c r="L34" i="8"/>
  <c r="L33" i="8"/>
  <c r="L32" i="8"/>
  <c r="L31" i="8"/>
  <c r="L30" i="8"/>
  <c r="L29" i="8"/>
  <c r="L28" i="8"/>
  <c r="L27" i="8"/>
  <c r="L26" i="8"/>
  <c r="L25" i="8"/>
  <c r="L24" i="8"/>
  <c r="L23" i="8"/>
  <c r="L22" i="8"/>
  <c r="L21" i="8"/>
  <c r="L20" i="8"/>
  <c r="L19" i="8"/>
  <c r="L18" i="8"/>
  <c r="L17" i="8"/>
  <c r="L16" i="8"/>
  <c r="L15" i="8"/>
  <c r="L14" i="8"/>
  <c r="L13" i="8"/>
  <c r="L12" i="8"/>
  <c r="L11" i="8"/>
  <c r="L10" i="8"/>
  <c r="L9" i="8"/>
  <c r="L8" i="8"/>
  <c r="L7" i="8"/>
  <c r="L6" i="8"/>
  <c r="L5" i="8"/>
  <c r="L4" i="8"/>
  <c r="L3" i="8"/>
</calcChain>
</file>

<file path=xl/sharedStrings.xml><?xml version="1.0" encoding="utf-8"?>
<sst xmlns="http://schemas.openxmlformats.org/spreadsheetml/2006/main" count="1720" uniqueCount="916">
  <si>
    <t>Oxct1</t>
  </si>
  <si>
    <t>Fah</t>
  </si>
  <si>
    <t>Aass</t>
  </si>
  <si>
    <t>Hpf1</t>
  </si>
  <si>
    <t>C3</t>
  </si>
  <si>
    <t>Itgav</t>
  </si>
  <si>
    <t>Itga6</t>
  </si>
  <si>
    <t>Cfb</t>
  </si>
  <si>
    <t>Txndc12</t>
  </si>
  <si>
    <t>NA</t>
  </si>
  <si>
    <t>Psma1</t>
  </si>
  <si>
    <t>Bpnt1</t>
  </si>
  <si>
    <t>Mlycd</t>
  </si>
  <si>
    <t>Eif5</t>
  </si>
  <si>
    <t>Phb1</t>
  </si>
  <si>
    <t>Dpp4</t>
  </si>
  <si>
    <t>Top1</t>
  </si>
  <si>
    <t>Pzp</t>
  </si>
  <si>
    <t>Dnaja3</t>
  </si>
  <si>
    <t>Cltc</t>
  </si>
  <si>
    <t>Prdx6</t>
  </si>
  <si>
    <t>Gpam</t>
  </si>
  <si>
    <t>Pfkl</t>
  </si>
  <si>
    <t>Adgrl3</t>
  </si>
  <si>
    <t>Mtmr7</t>
  </si>
  <si>
    <t>Pdgfra</t>
  </si>
  <si>
    <t>Kank2</t>
  </si>
  <si>
    <t>Hsd17b4</t>
  </si>
  <si>
    <t>Apoo</t>
  </si>
  <si>
    <t>Vwa8</t>
  </si>
  <si>
    <t>Ndufb4</t>
  </si>
  <si>
    <t>Ugp2</t>
  </si>
  <si>
    <t>Usp19</t>
  </si>
  <si>
    <t>Eci2</t>
  </si>
  <si>
    <t>Hnrnpa2b1</t>
  </si>
  <si>
    <t>Hpx</t>
  </si>
  <si>
    <t>Msh6</t>
  </si>
  <si>
    <t>Myo1c</t>
  </si>
  <si>
    <t>Oat</t>
  </si>
  <si>
    <t>Lrp2</t>
  </si>
  <si>
    <t>Trim2</t>
  </si>
  <si>
    <t>Adgrb3</t>
  </si>
  <si>
    <t>Decr1</t>
  </si>
  <si>
    <t>Oplah</t>
  </si>
  <si>
    <t>Pkm</t>
  </si>
  <si>
    <t>Pacsin2</t>
  </si>
  <si>
    <t>Acot2</t>
  </si>
  <si>
    <t>Hsdl2</t>
  </si>
  <si>
    <t>Lnpep</t>
  </si>
  <si>
    <t>Nme2</t>
  </si>
  <si>
    <t>Acadsb</t>
  </si>
  <si>
    <t>Pgk1</t>
  </si>
  <si>
    <t>Etfa</t>
  </si>
  <si>
    <t>Acp6</t>
  </si>
  <si>
    <t>Ran</t>
  </si>
  <si>
    <t>Cbr1</t>
  </si>
  <si>
    <t>Usp10</t>
  </si>
  <si>
    <t>Rmdn1</t>
  </si>
  <si>
    <t>Hspe1</t>
  </si>
  <si>
    <t>Plat</t>
  </si>
  <si>
    <t>Acss1</t>
  </si>
  <si>
    <t>Gk</t>
  </si>
  <si>
    <t>Got1</t>
  </si>
  <si>
    <t>Ppp1r21</t>
  </si>
  <si>
    <t>Aldh2</t>
  </si>
  <si>
    <t>Acox1</t>
  </si>
  <si>
    <t>Parp4</t>
  </si>
  <si>
    <t>Letm1</t>
  </si>
  <si>
    <t>Rdx</t>
  </si>
  <si>
    <t>Clu</t>
  </si>
  <si>
    <t>Gpd2</t>
  </si>
  <si>
    <t>Fga</t>
  </si>
  <si>
    <t>Prxl2a</t>
  </si>
  <si>
    <t>Hk1</t>
  </si>
  <si>
    <t>Cstb</t>
  </si>
  <si>
    <t>Asrgl1</t>
  </si>
  <si>
    <t>Hydin</t>
  </si>
  <si>
    <t>Ighm</t>
  </si>
  <si>
    <t>Napa</t>
  </si>
  <si>
    <t>Hsd17b10</t>
  </si>
  <si>
    <t>Eno2</t>
  </si>
  <si>
    <t>Otub1</t>
  </si>
  <si>
    <t>Cyp2c55</t>
  </si>
  <si>
    <t>Ech1</t>
  </si>
  <si>
    <t>Mccc2</t>
  </si>
  <si>
    <t>Lrp1</t>
  </si>
  <si>
    <t>Ndufs3</t>
  </si>
  <si>
    <t>Amt</t>
  </si>
  <si>
    <t>Pnp</t>
  </si>
  <si>
    <t>Tcp1</t>
  </si>
  <si>
    <t>Ckb</t>
  </si>
  <si>
    <t>Hsp90aa1</t>
  </si>
  <si>
    <t>Pccb</t>
  </si>
  <si>
    <t>Scp2</t>
  </si>
  <si>
    <t>Cap1</t>
  </si>
  <si>
    <t>Etf1</t>
  </si>
  <si>
    <t>Adsl</t>
  </si>
  <si>
    <t>Anxa1</t>
  </si>
  <si>
    <t>Mov10l1</t>
  </si>
  <si>
    <t>Ehhadh</t>
  </si>
  <si>
    <t>Vdac2</t>
  </si>
  <si>
    <t>Mecr</t>
  </si>
  <si>
    <t>Xdh</t>
  </si>
  <si>
    <t>Ldah</t>
  </si>
  <si>
    <t>Fn1</t>
  </si>
  <si>
    <t>Cfl1</t>
  </si>
  <si>
    <t>Mdh2</t>
  </si>
  <si>
    <t>Endog</t>
  </si>
  <si>
    <t>Nlrp5</t>
  </si>
  <si>
    <t>Rpl3</t>
  </si>
  <si>
    <t>Hsd17b8</t>
  </si>
  <si>
    <t>Sephs1</t>
  </si>
  <si>
    <t>Egfr</t>
  </si>
  <si>
    <t>Trim25</t>
  </si>
  <si>
    <t>Aldoc</t>
  </si>
  <si>
    <t>L1cam</t>
  </si>
  <si>
    <t>Tmem65</t>
  </si>
  <si>
    <t>Ppa2</t>
  </si>
  <si>
    <t>Gfm1</t>
  </si>
  <si>
    <t>Mag</t>
  </si>
  <si>
    <t>Ctnnd2</t>
  </si>
  <si>
    <t>Ephx2</t>
  </si>
  <si>
    <t>Psmd11</t>
  </si>
  <si>
    <t>Epb41l1</t>
  </si>
  <si>
    <t>Ppid</t>
  </si>
  <si>
    <t>Dld</t>
  </si>
  <si>
    <t>Wars1</t>
  </si>
  <si>
    <t>Hagh</t>
  </si>
  <si>
    <t>Cenpv</t>
  </si>
  <si>
    <t>Tuba4a</t>
  </si>
  <si>
    <t>Vcl</t>
  </si>
  <si>
    <t>G6pdx</t>
  </si>
  <si>
    <t>Itgb2</t>
  </si>
  <si>
    <t>Itgb1</t>
  </si>
  <si>
    <t>Ubap2l</t>
  </si>
  <si>
    <t>Smarcd1</t>
  </si>
  <si>
    <t>Serpina3n</t>
  </si>
  <si>
    <t>Immt</t>
  </si>
  <si>
    <t>Hspd1</t>
  </si>
  <si>
    <t>Cyb5b</t>
  </si>
  <si>
    <t>Plin3</t>
  </si>
  <si>
    <t>Flt4</t>
  </si>
  <si>
    <t>Arhgdia</t>
  </si>
  <si>
    <t>Sars1</t>
  </si>
  <si>
    <t>Farsa</t>
  </si>
  <si>
    <t>Cdh5</t>
  </si>
  <si>
    <t>Psmc4</t>
  </si>
  <si>
    <t>Crip2</t>
  </si>
  <si>
    <t>Tanc1</t>
  </si>
  <si>
    <t>Naa16</t>
  </si>
  <si>
    <t>Myt1l</t>
  </si>
  <si>
    <t>Fabp3</t>
  </si>
  <si>
    <t>Akr1b1</t>
  </si>
  <si>
    <t>Cdk5rap2</t>
  </si>
  <si>
    <t>Fbxo38</t>
  </si>
  <si>
    <t>Fgf12</t>
  </si>
  <si>
    <t>Hdgfl2</t>
  </si>
  <si>
    <t>Prrc2b</t>
  </si>
  <si>
    <t>Slc3a2</t>
  </si>
  <si>
    <t>Cfap65</t>
  </si>
  <si>
    <t>Gmpr</t>
  </si>
  <si>
    <t>Hspa12b</t>
  </si>
  <si>
    <t>Slc4a10</t>
  </si>
  <si>
    <t>Rimbp2</t>
  </si>
  <si>
    <t>Hdhd5</t>
  </si>
  <si>
    <t>Rtn4ip1</t>
  </si>
  <si>
    <t>Cacna2d1</t>
  </si>
  <si>
    <t>Gpx3</t>
  </si>
  <si>
    <t>Phospho1</t>
  </si>
  <si>
    <t>Rbmxl1</t>
  </si>
  <si>
    <t>Fam162a</t>
  </si>
  <si>
    <t>Cops2</t>
  </si>
  <si>
    <t>Rhpn2</t>
  </si>
  <si>
    <t>Mtres1</t>
  </si>
  <si>
    <t>V-AKT</t>
  </si>
  <si>
    <t>Mrps21</t>
  </si>
  <si>
    <t>S100a13</t>
  </si>
  <si>
    <t>Ppp3r1</t>
  </si>
  <si>
    <t>Slc6a17</t>
  </si>
  <si>
    <t>Cacnb3</t>
  </si>
  <si>
    <t>Pam16</t>
  </si>
  <si>
    <t>Mtco1</t>
  </si>
  <si>
    <t>Aifm3</t>
  </si>
  <si>
    <t>Aktip</t>
  </si>
  <si>
    <t>Armc12</t>
  </si>
  <si>
    <t>Lrrtm2</t>
  </si>
  <si>
    <t>Ssbp1</t>
  </si>
  <si>
    <t>Pus10</t>
  </si>
  <si>
    <t>Sirt3</t>
  </si>
  <si>
    <t>Rab5a</t>
  </si>
  <si>
    <t>Snca</t>
  </si>
  <si>
    <t>Nhp2</t>
  </si>
  <si>
    <t>Tstd3</t>
  </si>
  <si>
    <t>Magoh</t>
  </si>
  <si>
    <t>Tmem62</t>
  </si>
  <si>
    <t>Dynll2</t>
  </si>
  <si>
    <t>Timm10b</t>
  </si>
  <si>
    <t>Chchd2</t>
  </si>
  <si>
    <t>ENSMUSP00000020329</t>
  </si>
  <si>
    <t>ENSMUSP00000127173</t>
  </si>
  <si>
    <t>ENSMUSP00000022369</t>
  </si>
  <si>
    <t>ENSMUSP00000022616</t>
  </si>
  <si>
    <t>ENSMUSP00000024988</t>
  </si>
  <si>
    <t>ENSMUSP00000033185</t>
  </si>
  <si>
    <t>ENSMUSP00000054499</t>
  </si>
  <si>
    <t>ENSMUSP00000097601</t>
  </si>
  <si>
    <t>ENSMUSP00000133117</t>
  </si>
  <si>
    <t>ENSMUSP00000091921</t>
  </si>
  <si>
    <t>bat_ligand</t>
  </si>
  <si>
    <t>liv_receptor</t>
  </si>
  <si>
    <t>Index</t>
  </si>
  <si>
    <t>Score</t>
  </si>
  <si>
    <t>SignalP</t>
  </si>
  <si>
    <t>Localization</t>
  </si>
  <si>
    <t>GO</t>
  </si>
  <si>
    <t>GeneID</t>
  </si>
  <si>
    <t>Subcellular location [CC]</t>
  </si>
  <si>
    <t>STRING</t>
  </si>
  <si>
    <t>mitochondrion</t>
  </si>
  <si>
    <t>mitochondrion GO:0005739(IDA);</t>
  </si>
  <si>
    <t>Mitochondrion.</t>
  </si>
  <si>
    <t>cytoplasm</t>
  </si>
  <si>
    <t>cytoplasm GO:0005737(IEA);</t>
  </si>
  <si>
    <t>P09411</t>
  </si>
  <si>
    <t>cytosol GO:0005829(TAS);</t>
  </si>
  <si>
    <t>Cytoplasm.</t>
  </si>
  <si>
    <t>ENSMUSP00000080302</t>
  </si>
  <si>
    <t>cytosol GO:0005829(IDA);</t>
  </si>
  <si>
    <t>mitochondrion GO:0005739(IEA);</t>
  </si>
  <si>
    <t>endoplasmic reticulum membrane</t>
  </si>
  <si>
    <t>peroxisome</t>
  </si>
  <si>
    <t>chloroplast</t>
  </si>
  <si>
    <t>mitochondrial matrix GO:0005759(ISS);</t>
  </si>
  <si>
    <t>Peroxisome.</t>
  </si>
  <si>
    <t>P67778</t>
  </si>
  <si>
    <t>mitochondrion membrane</t>
  </si>
  <si>
    <t>integral to membrane GO:0016021(IEA); mitochondrial respiratory chain complex I GO:0005747(IDA); plasmodesma GO:0009506(IDA);</t>
  </si>
  <si>
    <t>Mitochondrion inner membrane. Nucleus. Cell membrane. Cytoplasm.</t>
  </si>
  <si>
    <t>ENSMUSP00000119603</t>
  </si>
  <si>
    <t>Mitochondrion matrix.</t>
  </si>
  <si>
    <t>myofibril GO:0030016(IEA); myosin filament GO:0032982(IEA);</t>
  </si>
  <si>
    <t>P29758</t>
  </si>
  <si>
    <t>mitochondrial matrix GO:0005759(IEA); mitochondrion GO:0005739(IDA);</t>
  </si>
  <si>
    <t>ENSMUSP00000081544</t>
  </si>
  <si>
    <t>mitochondrial matrix GO:0005759(TAS);</t>
  </si>
  <si>
    <t>cytosol GO:0005829(TAS); phosphopyruvate hydratase complex GO:0000015(IEA);</t>
  </si>
  <si>
    <t>O08709</t>
  </si>
  <si>
    <t>Cytoplasm. Lysosome. Note=Also found in lung secretory organelles (lamellar bodies).</t>
  </si>
  <si>
    <t>ENSMUSP00000071636</t>
  </si>
  <si>
    <t>P40124</t>
  </si>
  <si>
    <t>actin cortical patch GO:0030479(IDA);</t>
  </si>
  <si>
    <t>ENSMUSP00000101862</t>
  </si>
  <si>
    <t>nucleus</t>
  </si>
  <si>
    <t>nucleus GO:0005634(IDA);</t>
  </si>
  <si>
    <t>Nucleus.</t>
  </si>
  <si>
    <t>Cytoplasm, cytoskeleton.</t>
  </si>
  <si>
    <t>mitochondrial intermembrane space GO:0005758(IDA);</t>
  </si>
  <si>
    <t>cytoplasm GO:0005737</t>
  </si>
  <si>
    <t>P35505</t>
  </si>
  <si>
    <t>ENSMUSP00000032865</t>
  </si>
  <si>
    <t>endoplasmic reticulum</t>
  </si>
  <si>
    <t>Q99LC5</t>
  </si>
  <si>
    <t>mitochondrial matrix GO:0005759(IEA);</t>
  </si>
  <si>
    <t>ENSMUSP00000034866</t>
  </si>
  <si>
    <t>mitochondrion GO:0005739;</t>
  </si>
  <si>
    <t>Q7TQI3</t>
  </si>
  <si>
    <t>ENSMUSP00000025679</t>
  </si>
  <si>
    <t>Q01768</t>
  </si>
  <si>
    <t>cytoplasm GO:0005737(IEA); microtubule associated complex GO:0005875(IDA); nuclear microtubule GO:0005880(IMP);</t>
  </si>
  <si>
    <t>Cytoplasm. Cell projection, lamellipodium. Cell projection, ruffle. Nucleus. Note=Colocalizes with ITGB1 and ITGB1BP1 at the edge or peripheral ruffles and lamellipodia during the early stages of cell spreading on fibronectin or collagen but not on vitronectin or laminin substrates.</t>
  </si>
  <si>
    <t>ENSMUSP00000021217</t>
  </si>
  <si>
    <t>P07901</t>
  </si>
  <si>
    <t>Nucleus. Cytoplasm. Melanosome. Cell membrane. Mitochondrion.</t>
  </si>
  <si>
    <t>cytoplasm GO:0005737(IDA);</t>
  </si>
  <si>
    <t>Nucleus, nucleolus. Cytoplasm.</t>
  </si>
  <si>
    <t>Mitochondrion inner membrane.</t>
  </si>
  <si>
    <t>centriolar satellite GO:0034451(IDA); cytosol GO:0005829(TAS);</t>
  </si>
  <si>
    <t>P63038</t>
  </si>
  <si>
    <t>ENSMUSP00000027123</t>
  </si>
  <si>
    <t>Q91VM9</t>
  </si>
  <si>
    <t>ENSMUSP00000029644</t>
  </si>
  <si>
    <t>P27659</t>
  </si>
  <si>
    <t>ribosome GO:0005840(IEA);</t>
  </si>
  <si>
    <t>ENSMUSP00000080354</t>
  </si>
  <si>
    <t>Q62426</t>
  </si>
  <si>
    <t>cytoplasm GO:0005737(IEA); nucleolus GO:0005730(IEA);</t>
  </si>
  <si>
    <t>ENSMUSP00000005185</t>
  </si>
  <si>
    <t>secreted</t>
  </si>
  <si>
    <t>extracellular space GO:0005615(IEA);</t>
  </si>
  <si>
    <t>Secreted.</t>
  </si>
  <si>
    <t>endoplasmic reticulum lumen GO:0005788(IEA);</t>
  </si>
  <si>
    <t>Q68FD5</t>
  </si>
  <si>
    <t>nucleus GO:0005634</t>
  </si>
  <si>
    <t>ENSMUSP00000099475</t>
  </si>
  <si>
    <t>P05201</t>
  </si>
  <si>
    <t>axon terminus GO:0043679(IEA); cytosol GO:0005829(IDA); lysosome GO:0005764(IEA);</t>
  </si>
  <si>
    <t>ENSMUSP00000026196</t>
  </si>
  <si>
    <t>Q8CAQ8</t>
  </si>
  <si>
    <t>cytoplasm GO:0005737(IEA); cytoskeleton GO:0005856(IEA); midbody GO:0030496(IDA);</t>
  </si>
  <si>
    <t>ENSMUSP00000066181</t>
  </si>
  <si>
    <t>O08756</t>
  </si>
  <si>
    <t>Mitochondrion. Mitochondrion matrix, mitochondrion nucleoid.</t>
  </si>
  <si>
    <t>ENSMUSP00000026289</t>
  </si>
  <si>
    <t>cell junction GO:0030054(IEA); synapse GO:0045202(IDA);</t>
  </si>
  <si>
    <t>Q9WUR2</t>
  </si>
  <si>
    <t>peroxisome membrane</t>
  </si>
  <si>
    <t>integral to membrane GO:0016021(IEA); peroxisomal membrane GO:0005778(IEA);</t>
  </si>
  <si>
    <t>Mitochondrion. Peroxisome matrix.</t>
  </si>
  <si>
    <t>ENSMUSP00000131735</t>
  </si>
  <si>
    <t>Q99K67</t>
  </si>
  <si>
    <t>mitochondrion GO:0005739(TAS);</t>
  </si>
  <si>
    <t>ENSMUSP00000031707</t>
  </si>
  <si>
    <t>extracellular region GO:0005576;</t>
  </si>
  <si>
    <t>Q64727</t>
  </si>
  <si>
    <t>actin cytoskeleton GO:0015629(IEA); apical junction complex GO:0043296(IDA); cell-cell adherens junction GO:0005913(IDA);</t>
  </si>
  <si>
    <t>extracellular region GO:0005576(IEA);</t>
  </si>
  <si>
    <t>Q2TPA8</t>
  </si>
  <si>
    <t>mitochondrion GO:0005739(IEA); peroxisome GO:0005777(IDA);</t>
  </si>
  <si>
    <t>ENSMUSP00000030078</t>
  </si>
  <si>
    <t>P48758</t>
  </si>
  <si>
    <t>ENSMUSP00000049394</t>
  </si>
  <si>
    <t>P54822</t>
  </si>
  <si>
    <t>ENSMUSP00000023043</t>
  </si>
  <si>
    <t>endoplasmic reticulum membrane GO:0005789(IEA); integral to membrane GO:0016021(IEA);</t>
  </si>
  <si>
    <t>plasma membrane</t>
  </si>
  <si>
    <t>Q99M87</t>
  </si>
  <si>
    <t>cytosol GO:0005829(IDA); microtubule GO:0005874(IEA); microtubule cytoskeleton GO:0015630(IDA);</t>
  </si>
  <si>
    <t>ENSMUSP00000053842</t>
  </si>
  <si>
    <t>integral to membrane GO:0016021(IEA); mitochondrial inner membrane GO:0005743(IDA);</t>
  </si>
  <si>
    <t>P17710</t>
  </si>
  <si>
    <t>chloroplast membrane</t>
  </si>
  <si>
    <t>chloroplast outer membrane GO:0009707(IEA); integral to membrane GO:0016021(IEA);</t>
  </si>
  <si>
    <t>ENSMUSP00000097282</t>
  </si>
  <si>
    <t>Q8CC88</t>
  </si>
  <si>
    <t>nucleoplasm GO:0005654(IDA);</t>
  </si>
  <si>
    <t>ENSMUSP00000048925</t>
  </si>
  <si>
    <t>Q9CQ62</t>
  </si>
  <si>
    <t>ENSMUSP00000029877</t>
  </si>
  <si>
    <t>Q64433</t>
  </si>
  <si>
    <t>mitochondrial matrix GO:0005759(IEA); mitochondrion GO:0005739(ISS);</t>
  </si>
  <si>
    <t>ENSMUSP00000074724</t>
  </si>
  <si>
    <t>Q9R0H0</t>
  </si>
  <si>
    <t>mitochondrion GO:0005739(IEA); peroxisomal membrane GO:0005778(IEA); peroxisome GO:0005777(ISS);</t>
  </si>
  <si>
    <t>ENSMUSP00000063325</t>
  </si>
  <si>
    <t>Cytoplasm. Nucleus.</t>
  </si>
  <si>
    <t>P11276</t>
  </si>
  <si>
    <t>apical plasma membrane GO:0016324(IDA); basement membrane GO:0005604(IDA); endoplasmic reticulum-Golgi intermediate compartment GO:0005793(IEA); fibrinogen complex GO:0005577(IEA);</t>
  </si>
  <si>
    <t>mitochondrial inner membrane GO:0005743; integral to membrane GO:0016021;</t>
  </si>
  <si>
    <t>Q04447</t>
  </si>
  <si>
    <t>Cytoplasm, cytosol. Mitochondrion. Cell membrane. Note=Localizes to the mitochondria of thermogenic fat cells via the internal MTS-like signal (iMTS-L) region.</t>
  </si>
  <si>
    <t>ENSMUSP00000001304</t>
  </si>
  <si>
    <t>Q99PT1</t>
  </si>
  <si>
    <t>cytoplasm GO:0005737(IEA); immunological synapse GO:0001772(IDA);</t>
  </si>
  <si>
    <t>ENSMUSP00000063714</t>
  </si>
  <si>
    <t>P08249</t>
  </si>
  <si>
    <t>mitochondrial inner membrane GO:0005743(IDA); mitochondrial matrix GO:0005759(IEA); nucleus GO:0005634(IEA); plasma membrane GO:0005886(IEA);</t>
  </si>
  <si>
    <t>ENSMUSP00000019323</t>
  </si>
  <si>
    <t>Q61838</t>
  </si>
  <si>
    <t>extracellular region GO:0005576(TAS); extracellular space GO:0005615(IEA);</t>
  </si>
  <si>
    <t>ENSMUSP00000032510</t>
  </si>
  <si>
    <t>integral to membrane GO:0016021(IEA); plasma membrane GO:0005886(IEA);</t>
  </si>
  <si>
    <t>cytoplasm GO:0005737(NAS);</t>
  </si>
  <si>
    <t>Q06890</t>
  </si>
  <si>
    <t>Endoplasmic reticulum lumen.</t>
  </si>
  <si>
    <t>chloroplast thylakoid membrane GO:0009535(IDA); endoplasmic reticulum membrane GO:0005789(NAS); integral to membrane GO:0016021(IEA); plasma membrane GO:0005886(IDA); vacuolar membrane GO:0005774(IDA);</t>
  </si>
  <si>
    <t>Q9CQU0</t>
  </si>
  <si>
    <t>ENSMUSP00000030296</t>
  </si>
  <si>
    <t>P51660</t>
  </si>
  <si>
    <t>mitochondrion GO:0005739(IEA); peroxisomal membrane GO:0005778(IEA); peroxisome GO:0005777(IDA);</t>
  </si>
  <si>
    <t>ENSMUSP00000025385</t>
  </si>
  <si>
    <t>Cytoplasm, perinuclear region.</t>
  </si>
  <si>
    <t>P32020</t>
  </si>
  <si>
    <t>ENSMUSP00000030340</t>
  </si>
  <si>
    <t>male germ cell nucleus GO:0001673(IDA); proteasome core complex, alpha-subunit complex GO:0019773(IEA);</t>
  </si>
  <si>
    <t>Q91X72</t>
  </si>
  <si>
    <t>E9PV24</t>
  </si>
  <si>
    <t>blood microparticle GO:0072562(IDA); cytoplasm GO:0005737(IDA); fibrinogen complex GO:0005577(IEA);</t>
  </si>
  <si>
    <t>Cytoplasm. Nucleus. Note=Translocated from the cytoplasm into the nucleus following interaction with AKIRIN2, which bridges the proteasome with the nuclear import receptor IPO9.</t>
  </si>
  <si>
    <t>Q64521</t>
  </si>
  <si>
    <t>glycerol-3-phosphate dehydrogenase complex GO:0009331(IEA); mitochondrion GO:0005739(IEA);</t>
  </si>
  <si>
    <t>ENSMUSP00000108237</t>
  </si>
  <si>
    <t>Q9DBM2</t>
  </si>
  <si>
    <t>cytosol GO:0005829(IDA); mitochondrion GO:0005739(IEA); nucleus GO:0005634(IEA); peroxisome GO:0005777(IDA);</t>
  </si>
  <si>
    <t>ENSMUSP00000023559</t>
  </si>
  <si>
    <t>Cytoplasm. Mitochondrion.</t>
  </si>
  <si>
    <t>O35459</t>
  </si>
  <si>
    <t>Mitochondrion. Peroxisome.</t>
  </si>
  <si>
    <t>ENSMUSP00000066092</t>
  </si>
  <si>
    <t>Q01279</t>
  </si>
  <si>
    <t>cell cortex GO:0005938(IDA);</t>
  </si>
  <si>
    <t>integral to membrane GO:0016021(IEA); mitochondrial outer membrane GO:0005741(IDA);</t>
  </si>
  <si>
    <t>P01872</t>
  </si>
  <si>
    <t>Secreted. Note=During differentiation, B-lymphocytes switch from expression of membrane-bound IgM to secretion of IgM. Cell membrane. Single-pass membrane protein.</t>
  </si>
  <si>
    <t>mitochondrial matrix GO:0005759(IEA); mitochondrion GO:0005739(TAS);</t>
  </si>
  <si>
    <t>Q9Z2C9</t>
  </si>
  <si>
    <t>cytosol GO:0005829(TAS); membrane GO:0016020(IEA);</t>
  </si>
  <si>
    <t>ENSMUSP00000043851</t>
  </si>
  <si>
    <t>Q4VAE3</t>
  </si>
  <si>
    <t>ENSMUSP00000071984</t>
  </si>
  <si>
    <t>ProtID</t>
  </si>
  <si>
    <t>Symbol</t>
  </si>
  <si>
    <t>Q9CQC7</t>
  </si>
  <si>
    <t>integral to membrane GO:0016021(IEA); mitochondrial inner membrane GO:0005743(IEA); respiratory chain GO:0070469(IEA);</t>
  </si>
  <si>
    <t>100042503;68194</t>
  </si>
  <si>
    <t>Mitochondrion inner membrane. Single-pass membrane protein.  Matrix side.</t>
  </si>
  <si>
    <t>ENSMUSP00000023514</t>
  </si>
  <si>
    <t>Cytoplasmic vesicle membrane.  Peripheral membrane protein.  Cytoplasmic side. Membrane, coated pit.  Peripheral membrane protein.  Cytoplasmic side. Melanosome. Cytoplasm, cytoskeleton, spindle. Note=Cytoplasmic face of coated pits and vesicles. In complex with TACC3 and CKAP5 (forming the TACC3/ch-TOG/clathrin complex) localized to inter-microtubule bridges in mitotic spindles.</t>
  </si>
  <si>
    <t>P01027</t>
  </si>
  <si>
    <t>extracellular space GO:0005615(IEA); extracellular vesicular exosome GO:0070062(IEA);</t>
  </si>
  <si>
    <t>Q3ULD5</t>
  </si>
  <si>
    <t>cytosol GO:0005829(TAS); mitochondrial matrix GO:0005759(TAS);</t>
  </si>
  <si>
    <t>ENSMUSP00000022148</t>
  </si>
  <si>
    <t>Q9WTI7</t>
  </si>
  <si>
    <t>brush border GO:0005903(IDA); cell cortex GO:0005938(IDA); myosin complex GO:0016459(ISS);</t>
  </si>
  <si>
    <t>Cytoplasm. Nucleus. Cytoplasm, cell cortex. Cell projection, stereocilium membrane. Cytoplasmic vesicle. Cell projection, ruffle membrane. Note=Colocalizes with CABP1 and CIB1 at cell margin, membrane ruffles and punctate regions on the cell membrane (PubMed:17994197). Colocalizes in adipocytes with GLUT4 at actin-based membranes (PubMed:12490950). Colocalizes with GLUT4 at insulin-induced ruffles at the cell membrane (PubMed:22918957). Localizes transiently at cell membrane to region known to be enriched in PIP2 (PubMed:16492791). Activation of phospholipase C results in its redistribution to the cytoplasm (PubMed:16492791). Colocalizes with RNA polymerase II (By similarity). Translocates to nuclear speckles upon exposure to inhibitors of RNA polymerase II transcription (By similarity). Nucleus, nucleolus. Nucleus, nucleoplasm. Note=Colocalizes with RNA polymerase II in the nucleus (PubMed:11030652). Colocalizes with RNA polymerase I in nucleoli (PubMed:16514417). In the nucleolus, is localized predominantly in dense fibrillar component (DFC) and in granular component (GC) (By similarity). Accumulates strongly in DFC and GC during activation of transcription (By similarity). Colocalizes with transcription sites (PubMed:16514417). Colocalizes in the granular cortex at the periphery of the nucleolus with RPS6 (By similarity). Colocalizes in nucleoplasm with RPS6 and actin that are in contact with RNP particles (By similarity). Colocalizes with RPS6 at the nuclear pore level (By similarity).</t>
  </si>
  <si>
    <t>ENSMUSP00000104069</t>
  </si>
  <si>
    <t>Q9R1P4</t>
  </si>
  <si>
    <t>ENSMUSP00000033008</t>
  </si>
  <si>
    <t>Q60930</t>
  </si>
  <si>
    <t>Mitochondrion outer membrane. Membrane. Note=May localize to non-mitochondrial membranes.</t>
  </si>
  <si>
    <t>ENSMUSP00000022293</t>
  </si>
  <si>
    <t>Q00612</t>
  </si>
  <si>
    <t>Cytoplasm, cytosol. Membrane. Peripheral membrane protein.</t>
  </si>
  <si>
    <t>ENSMUSP00000004327</t>
  </si>
  <si>
    <t>Q80X50</t>
  </si>
  <si>
    <t>Nucleus. Chromosome. Cytoplasm. Cytoplasm, Stress granule. Note=Associates with nuclear chromatin.</t>
  </si>
  <si>
    <t>ENSMUSP00000066138</t>
  </si>
  <si>
    <t>Q9CYH2</t>
  </si>
  <si>
    <t>cytoplasm GO:0005737(IDA); mitochondrion GO:0005739(IEA);</t>
  </si>
  <si>
    <t>Cytoplasm. Secreted. Note=Secreted from mature adipocytes but not from preadipocytes.</t>
  </si>
  <si>
    <t>ENSMUSP00000022317</t>
  </si>
  <si>
    <t>P52480</t>
  </si>
  <si>
    <t>cell surface GO:0009986(IDA); cytoplasm GO:0005737(IEA); hyphal cell wall GO:0030446(IDA); plasma membrane GO:0005886(IDA); yeast-form cell wall GO:0030445(IDA);</t>
  </si>
  <si>
    <t>Cytoplasm. Nucleus. Note=Translocates to the nucleus in response to various signals, such as EGF receptor activation or apoptotic stimuli. Nuclear translocation is promoted by acetylation by EP300. Deacetylation by SIRT6 promotes its nuclear export in a process dependent of XPO4, thereby suppressing its ability to activate transcription and promote tumorigenesis.</t>
  </si>
  <si>
    <t>ENSMUSP00000034834</t>
  </si>
  <si>
    <t>Q9Z0S1</t>
  </si>
  <si>
    <t>ENSMUSP00000027916</t>
  </si>
  <si>
    <t>Secreted, extracellular space, extracellular matrix. Secreted</t>
  </si>
  <si>
    <t>Mitochondrion outer membrane. Peripheral membrane protein. Cytoplasm, cytosol. Note=The mitochondrial-binding peptide (MBP) region promotes association with the mitochondrial outer membrane (By similarity). Dissociates from the mitochondrial outer membrane following inhibition by N-acetyl-D-glucosamine, leading to relocation to the cytosol (PubMed:27374331). Mitochondrion outer membrane. Peripheral membrane protein. Membrane. Note=Isoform HK1-SC is an integral membrane protein.</t>
  </si>
  <si>
    <t>Q80W93</t>
  </si>
  <si>
    <t>striated muscle myosin thick filament GO:0005863(IDA);</t>
  </si>
  <si>
    <t>Cell projection, cilium. Cytoplasm, cytoskeleton, cilium axoneme8. Note=Localizes in the cilium axoneme in a SPEF1-dependent manner.</t>
  </si>
  <si>
    <t>ENSMUSP00000046204</t>
  </si>
  <si>
    <t>P54775</t>
  </si>
  <si>
    <t>HslUV protease complex GO:0009376(IEA);</t>
  </si>
  <si>
    <t>ENSMUSP00000032824</t>
  </si>
  <si>
    <t>Mitochondrion inner membrane. Single-pass membrane protein. Mitochondrion.</t>
  </si>
  <si>
    <t>Q9Z2I0</t>
  </si>
  <si>
    <t>Mitochondrion inner membrane. Single-pass membrane protein.</t>
  </si>
  <si>
    <t>ENSMUSP00000005431</t>
  </si>
  <si>
    <t>Q9CZJ2</t>
  </si>
  <si>
    <t>endoplasmic reticulum GO:0005783;</t>
  </si>
  <si>
    <t>ENSMUSP00000096950</t>
  </si>
  <si>
    <t>Cell membrane. Peripheral membrane protein. Cytoplasmic side. Cell junction, adherens junction. Cell junction, focal adhesion. Cytoplasm, cytoskeleton. Cell membrane, sarcolemma. Peripheral membrane protein. Cytoplasmic side. Cell projection, podosome. Note=Recruitment to cell-cell junctions occurs in a myosin II-dependent manner. Interaction with CTNNB1 is necessary for its localization to the cell-cell junctions.</t>
  </si>
  <si>
    <t>Q9CQF4</t>
  </si>
  <si>
    <t>ENSMUSP00000019932</t>
  </si>
  <si>
    <t>P97352</t>
  </si>
  <si>
    <t>nucleus GO:0005634(IDA); protein complex GO:0043234(NAS); sarcoplasmic reticulum GO:0016529(IDA);</t>
  </si>
  <si>
    <t>Cytoplasm. Secreted. Note=Secretion is mediated by exposure to stress and requires copper ions.</t>
  </si>
  <si>
    <t>ENSMUSP00000047737</t>
  </si>
  <si>
    <t>Q99MN9</t>
  </si>
  <si>
    <t>ENSMUSP00000035116</t>
  </si>
  <si>
    <t>P59325</t>
  </si>
  <si>
    <t>ENSMUSP00000126825</t>
  </si>
  <si>
    <t>Q8K0D5</t>
  </si>
  <si>
    <t>ENSMUSP00000076503</t>
  </si>
  <si>
    <t>P11404</t>
  </si>
  <si>
    <t>ENSMUSP00000070709</t>
  </si>
  <si>
    <t>Q9DCZ4</t>
  </si>
  <si>
    <t>Mitochondrion inner membrane. Single-pass membrane protein. Mitochondrion. Endoplasmic reticulum membrane. Golgi apparatus membrane. Note=Exists in three distinct forms: a glycosylated and secreted form, an ER/Golgi-resident form and a non-glycosylated mitochondrial form.</t>
  </si>
  <si>
    <t>ENSMUSP00000109531</t>
  </si>
  <si>
    <t>P62827</t>
  </si>
  <si>
    <t>chromatin GO:0000785(IEA); nucleus GO:0005634(IEA);</t>
  </si>
  <si>
    <t>Nucleus. Nucleus envelope. Cytoplasm, cytosol. Cytoplasm. Melanosome. Note=Predominantly nuclear during interphase. Becomes dispersed throughout the cytoplasm during mitosis (By similarity). Identified by mass spectrometry in melanosome fractions from stage I to stage IV (By similarity).</t>
  </si>
  <si>
    <t>ENSMUSP00000031383</t>
  </si>
  <si>
    <t>Q00519</t>
  </si>
  <si>
    <t>Cytoplasm. Peroxisome. Secreted.</t>
  </si>
  <si>
    <t>ENSMUSP00000024866</t>
  </si>
  <si>
    <t>Q8K010</t>
  </si>
  <si>
    <t>ENSMUSP00000129100</t>
  </si>
  <si>
    <t>O08749</t>
  </si>
  <si>
    <t>acrosomal matrix GO:0043159(IDA); cilium GO:0005929(IDA); mitochondrial matrix GO:0005759(IEA); mitochondrion GO:0005739(IDA); nucleus GO:0005634(IEA);</t>
  </si>
  <si>
    <t>Mitochondrion matrix. Nucleus. Cell projection, cilium, flagellum. Cytoplasmic vesicle, secretory vesicle, acrosome. Note=Mainly localizes in the mitochondrion. A small fraction localizes to the nucleus, where the 2-oxoglutarate dehydrogenase complex is required for histone succinylation.</t>
  </si>
  <si>
    <t>ENSMUSP00000106481</t>
  </si>
  <si>
    <t>Q91VM5</t>
  </si>
  <si>
    <t>catalytic step 2 spliceosome GO:0071013(ISS); extracellular vesicular exosome GO:0070062(ISS); nuclear euchromatin GO:0005719(ISS); supraspliceosomal complex GO:0044530(ISS);</t>
  </si>
  <si>
    <t>ENSMUSP00000048153</t>
  </si>
  <si>
    <t>Q9WVE8</t>
  </si>
  <si>
    <t>nucleus GO:0005634(ISS);</t>
  </si>
  <si>
    <t>Cytoplasm. Cytoplasm, cytoskeleton. Cytoplasmic vesicle membrane.  Peripheral membrane protein.  Cytoplasmic side. Cell projection, ruffle membrane.  Peripheral membrane protein.  Cytoplasmic side. Early endosome. Recycling endosome membrane. Cell membrane.  Peripheral membrane protein.  Cytoplasmic side. Cell projection. Membrane, caveola. Note=Detected at the neck of flask-shaped caveolae. Localization to tubular recycling endosomes probably requires interaction with MICALL1 and EHD1.</t>
  </si>
  <si>
    <t>ENSMUSP00000130098</t>
  </si>
  <si>
    <t>Q8K389</t>
  </si>
  <si>
    <t>actomyosin GO:0042641(IDA); cell leading edge GO:0031252(IDA); cell-cell junction GO:0005911(IDA); cytoplasm GO:0005737(IEA);</t>
  </si>
  <si>
    <t>Cytoplasm, cytoskeleton, microtubule organizing center, centrosome. Golgi apparatus. Cytoplasm. Note=Found in the pericentriolar region adhering to the surface of the centrosome and in the region of the centrosomal appendages. Due to the lack of interaction with EB1/MAPRE1, its localization to microtubule plus ends may not be conserved in mice (Probable). Localization to centrosomes versus Golgi apparatus may be cell type-dependent (By similarity).</t>
  </si>
  <si>
    <t>ENSMUSP00000119891</t>
  </si>
  <si>
    <t>P12382</t>
  </si>
  <si>
    <t>6-phosphofructokinase complex GO:0005945(IMP); mitochondrion GO:0005739(IDA);</t>
  </si>
  <si>
    <t>ENSMUSP00000020522</t>
  </si>
  <si>
    <t>P58059</t>
  </si>
  <si>
    <t>mitochondrial inner membrane GO:0005743(IDA); ribosome GO:0005840(IEA);</t>
  </si>
  <si>
    <t>ENSMUSP00000066990</t>
  </si>
  <si>
    <t>P11983</t>
  </si>
  <si>
    <t>acrosomal vesicle GO:0001669(IDA); cell body GO:0044297(IDA); cell junction GO:0030054(IEA); chaperonin-containing T-complex GO:0005832(IDA); Golgi apparatus GO:0005794(IDA); microtubule GO:0005874(IEA); nuclear heterochromatin GO:0005720(IDA); pericentriolar material GO:0000242(IDA); plasma membrane GO:0005886(IEA); zona pellucida receptor complex GO:0002199(IDA);</t>
  </si>
  <si>
    <t>Cytoplasm, cytosol. Cytoplasm, cytoskeleton, microtubule organizing center, centrosome.</t>
  </si>
  <si>
    <t>ENSMUSP00000116108</t>
  </si>
  <si>
    <t>P34914</t>
  </si>
  <si>
    <t>Cytoplasm. Peroxisome.</t>
  </si>
  <si>
    <t>ENSMUSP00000069209</t>
  </si>
  <si>
    <t>Secreted. Nucleus. Cytoplasm. Mitochondrion membrane. Peripheral membrane protein. Cytoplasmic side. Cytoplasm, cytosol. Microsome. Endoplasmic reticulum. Mitochondrion. Mitochondrion membrane. Cytoplasm, perinuclear region. Cytoplasmic vesicle, secretory vesicle, chromaffin granule. Note=Can retrotranslocate from the secretory compartments to the cytosol upon cellular stress. Detected in perinuclear foci that may be aggresomes containing misfolded, ubiquitinated proteins. Detected at the mitochondrion membrane upon induction of apoptosis. Under ER stress, a immaturely glycosylated pre-secreted form retrotranslocates from the endoplasmic reticulum (ER)-Golgi network to the cytoplasm to localize in the mitochondria through HSPA5 interaction. ER stress reduces secretion. Under the stress, minor amounts of non-secreted forms accumulate in cytoplasm.</t>
  </si>
  <si>
    <t>O88569</t>
  </si>
  <si>
    <t>nucleus GO:0005634(IEA); ribonucleoprotein complex GO:0030529(IEA);</t>
  </si>
  <si>
    <t>Nucleus. Nucleus, nucleoplasm. Cytoplasm. Cytoplasmic granule. Secreted, extracellular exosome. Note=Localized in cytoplasmic mRNP granules containing untranslated mRNAs. Component of ribonucleosomes. Not found in the nucleolus. Found in exosomes following sumoylation.</t>
  </si>
  <si>
    <t>ENSMUSP00000110103</t>
  </si>
  <si>
    <t>P54276</t>
  </si>
  <si>
    <t>MutSalpha complex GO:0032301(IDA); nuclear chromatin GO:0000790(IEA); nuclear chromosome GO:0000228(IBA);</t>
  </si>
  <si>
    <t>Nucleus. Chromosome. Note=Associates with H3K36me3 via its PWWP domain.</t>
  </si>
  <si>
    <t>ENSMUSP00000005503</t>
  </si>
  <si>
    <t>Q8BXJ9</t>
  </si>
  <si>
    <t>endoplasmic reticulum membrane GO:0005789; integral to membrane GO:0016021;</t>
  </si>
  <si>
    <t>Membrane. Multi-pass membrane protein.</t>
  </si>
  <si>
    <t>ENSMUSP00000064310</t>
  </si>
  <si>
    <t>Q9DCT8</t>
  </si>
  <si>
    <t>ENSMUSP00000081943</t>
  </si>
  <si>
    <t>Q9D6U8</t>
  </si>
  <si>
    <t>Mitochondrion membrane. Single-pass membrane protein.</t>
  </si>
  <si>
    <t>ENSMUSP00000004057</t>
  </si>
  <si>
    <t>Q9D0K2</t>
  </si>
  <si>
    <t>ENSMUSP00000106318</t>
  </si>
  <si>
    <t>Q9DBL1</t>
  </si>
  <si>
    <t>ENSMUSP00000015829</t>
  </si>
  <si>
    <t>Cell membrane. Peripheral membrane protein.</t>
  </si>
  <si>
    <t>Mitochondrion matrix. Cytoplasm, cytosol. Postsynaptic cell membrane. Peripheral membrane protein. Note=Recruited to the postsynaptic cell membrane of the neuromuscular junction through interaction with MUSK.</t>
  </si>
  <si>
    <t>Q9D0M5</t>
  </si>
  <si>
    <t>centrosome GO:0005813(IEA); cytoplasm GO:0005737(IEA); dynein complex GO:0030286(NAS); microtubule GO:0005874(IEA); myosin complex GO:0016459(IDA);</t>
  </si>
  <si>
    <t>ENSMUSP00000020775</t>
  </si>
  <si>
    <t>Q91WM2</t>
  </si>
  <si>
    <t>membrane GO:0016020(IEA); mitochondrion GO:0005739(IDA);</t>
  </si>
  <si>
    <t>ENSMUSP00000074775</t>
  </si>
  <si>
    <t>Q9DCV4</t>
  </si>
  <si>
    <t>centrosome GO:0005813(IDA); microtubule GO:0005874(IEA); mitochondrion GO:0005739(IEA); spindle pole GO:0000922(IEA);</t>
  </si>
  <si>
    <t>Cytoplasm. Cytoplasm, cytoskeleton, spindle. Cytoplasm, cytoskeleton, spindle pole. Note=In interphase localizes in the cytoplasm, and during mitosis localizes to the spindle microtubules and spindle poles.</t>
  </si>
  <si>
    <t>ENSMUSP00000029888</t>
  </si>
  <si>
    <t>P50171</t>
  </si>
  <si>
    <t>mitochondrial envelope GO:0005740(IEA); mitochondrial matrix GO:0005759(IDA); plasma membrane GO:0005886(IEA);</t>
  </si>
  <si>
    <t>ENSMUSP00000038069</t>
  </si>
  <si>
    <t>Q9CXS4</t>
  </si>
  <si>
    <t>Chromosome, centromere, kinetochore. Nucleus. Cytoplasm, cytoskeleton, spindle. Note=Enriched at the nuclear periphery and around the nucleolus. In mitotic cells, localizes to kinetochores from prometaphase to metaphase. At anaphase onset, transfers to the spindle midzone and then to the mid-body in telophase and cytokinesis.</t>
  </si>
  <si>
    <t>ENSMUSP00000018653</t>
  </si>
  <si>
    <t>Q64516</t>
  </si>
  <si>
    <t>glycosome GO:0020015(NAS);</t>
  </si>
  <si>
    <t>Mitochondrion outer membrane.  Peripheral membrane protein.  Cytoplasmic side. Cytoplasm. Note=Bound to the mitochondrial surface or cytoplasmic.</t>
  </si>
  <si>
    <t>ENSMUSP00000119564</t>
  </si>
  <si>
    <t>P01631</t>
  </si>
  <si>
    <t>KV2A7</t>
  </si>
  <si>
    <t>O55042</t>
  </si>
  <si>
    <t>Cytoplasm. Membrane. Nucleus. Synapse. Secreted. Cell projection, axon. Note=Membrane-bound in dopaminergic neurons (By similarity). Expressed and colocalized with SEPTIN4 in dopaminergic axon terminals, especially at the varicosities (PubMed:17296554).</t>
  </si>
  <si>
    <t>ENSMUSP00000109907</t>
  </si>
  <si>
    <t>Q8R2H9</t>
  </si>
  <si>
    <t>Extracellular vesicle. Note=Localizes to special class of extracellular vesicles, named matrix vesicles (MVs), which are released by osteogenic cells.</t>
  </si>
  <si>
    <t>ENSMUSP00000057858</t>
  </si>
  <si>
    <t>Q9D1L0</t>
  </si>
  <si>
    <t>Nucleus. Mitochondrion. Mitochondrion intermembrane space. Note=Mainly localized in the intermembrane space.</t>
  </si>
  <si>
    <t>ENSMUSP00000091835</t>
  </si>
  <si>
    <t>Q9DCS3</t>
  </si>
  <si>
    <t>ENSMUSP00000030742</t>
  </si>
  <si>
    <t>Q924D0</t>
  </si>
  <si>
    <t>Mitochondrion. Mitochondrion outer membrane. Note=Colocalizes with the endoplasmic reticulum HSPA5 at spots corresponding to contacts with mitochondria.</t>
  </si>
  <si>
    <t>ENSMUSP00000060940</t>
  </si>
  <si>
    <t>Q61586</t>
  </si>
  <si>
    <t>Mitochondrion outer membrane. Multi-pass membrane protein.</t>
  </si>
  <si>
    <t>ENSMUSP00000057635</t>
  </si>
  <si>
    <t>P18760</t>
  </si>
  <si>
    <t>Nucleus matrix. Cytoplasm, cytoskeleton. Cell projection, ruffle membrane.  Peripheral membrane protein. Cytoplasmic side. Cell projection, lamellipodium membrane. Peripheral membrane protein. Cytoplasmic side. Cell projection, lamellipodium. Cell projection, growth cone. Cell projection, axon. Note=Colocalizes with the actin cytoskeleton in membrane ruffles and lamellipodia. Detected at the cleavage furrow and contractile ring during cytokinesis. Almost completely in nucleus in cells exposed to heat shock or 10% dimethyl sulfoxide.</t>
  </si>
  <si>
    <t>ENSMUSP00000112259</t>
  </si>
  <si>
    <t>P26043</t>
  </si>
  <si>
    <t>mediator complex GO:0016592(IEA);</t>
  </si>
  <si>
    <t>Cell membrane. Peripheral membrane protein.  Cytoplasmic side. Cytoplasm, cytoskeleton. Cleavage furrow. Cell projection, microvillus. Note=Highly concentrated in the undercoat of the cell-to-cell adherens junction and the cleavage furrow in the interphase and mitotic phase, respectively.</t>
  </si>
  <si>
    <t>ENSMUSP00000000590</t>
  </si>
  <si>
    <t>Q8BVA5</t>
  </si>
  <si>
    <t>Lipid droplet. Endoplasmic reticulum. Note=Localizes to the endoplasmic reticulum in absence of lipid droplets and translocates to lipid droplets upon lipid storage induction.</t>
  </si>
  <si>
    <t>ENSMUSP00000042285</t>
  </si>
  <si>
    <t>Q9R1M5</t>
  </si>
  <si>
    <t>Cytoplasmic vesicle, secretory vesicle, Cortical granule. Mitochondrion. Nucleus, nucleolus. Cytoplasm. Golgi apparatus. Note=Located in mitochondria and nucleoli in primary follicle oocytes (PubMed:14670992). Colocalizes with ZBED3 and NLRP4F in the oocyte subcortex (PubMed:25208553, PubMed:28992324, PubMed:31575650). Not detected in oocyte mitochondria in type 2 follicles (PubMed:14670992). In the subcortical cytoplasm of early embryos from the 1-cell to the blastocyst stages (PubMed:14670992, PubMed:25208553). From the 2-cell stage, still detected in the subcortex, but excluded from cell-cell contact regions (PubMed:14670992). Expression largely disappears in blastocysts (PubMed:25208553). .</t>
  </si>
  <si>
    <t>ENSMUSP00000015866</t>
  </si>
  <si>
    <t>P00397</t>
  </si>
  <si>
    <t>Mitochondrion inner membrane. Multi-pass membrane protein.</t>
  </si>
  <si>
    <t>ENSMUSP00000080993</t>
  </si>
  <si>
    <t>P45376</t>
  </si>
  <si>
    <t>cytoplasm GO:0005737(IEA); nucleus GO:0005634(IEA);</t>
  </si>
  <si>
    <t>ENSMUSP00000100045</t>
  </si>
  <si>
    <t>Q99NB1</t>
  </si>
  <si>
    <t>ENSMUSP00000028944</t>
  </si>
  <si>
    <t>Q99KB8</t>
  </si>
  <si>
    <t>Mitochondrion matrix. Cytoplasm.</t>
  </si>
  <si>
    <t>ENSMUSP00000113051</t>
  </si>
  <si>
    <t>Q91ZJ5</t>
  </si>
  <si>
    <t>ENSMUSP00000099939</t>
  </si>
  <si>
    <t>Q8BP40</t>
  </si>
  <si>
    <t>ENSMUSP00000088263</t>
  </si>
  <si>
    <t>Q61466</t>
  </si>
  <si>
    <t>cytoplasm GO:0005737(IDA); nBAF complex GO:0071565(ISS); npBAF complex GO:0071564(ISS); nuclear chromatin GO:0000790(IDA); nucleoplasm GO:0005654(TAS); nucleus GO:0005634(IDA); SWI/SNF complex GO:0016514(NAS);</t>
  </si>
  <si>
    <t>ENSMUSP00000023759</t>
  </si>
  <si>
    <t>P46412</t>
  </si>
  <si>
    <t>extracellular space GO:0005615(ISS);</t>
  </si>
  <si>
    <t>ENSMUSP00000081011</t>
  </si>
  <si>
    <t>Cytoplasm. Peroxisome. Endoplasmic reticulum. Mitochondrion.</t>
  </si>
  <si>
    <t>Q63810</t>
  </si>
  <si>
    <t>Cytoplasm, cytosol. Cell membrane. Cell membrane, sarcolemma. Cell membrane. Lipid-anchor. Note=Translocates from the cytosol to the sarcolemma in a CIB1-dependent manner during cardiomyocyte hypertrophy.</t>
  </si>
  <si>
    <t>ENSMUSP00000099944</t>
  </si>
  <si>
    <t>Q9D816</t>
  </si>
  <si>
    <t>Endoplasmic reticulum membrane.  Peripheral membrane protein. Microsome membrane.  Peripheral membrane protein.</t>
  </si>
  <si>
    <t>ENSMUSP00000025966</t>
  </si>
  <si>
    <t>Q9DBB4</t>
  </si>
  <si>
    <t>NatA complex GO:0031415(ISO);</t>
  </si>
  <si>
    <t>ENSMUSP00000022597</t>
  </si>
  <si>
    <t>Q9CR16</t>
  </si>
  <si>
    <t>Cytoplasm. Nucleus, nucleolus. Nucleus, nucleoplasm.</t>
  </si>
  <si>
    <t>ENSMUSP00000029382</t>
  </si>
  <si>
    <t>Q0VGY8</t>
  </si>
  <si>
    <t>chloroplast envelope GO:0009941(IDA); chloroplast stroma GO:0009570(IEA); chloroplast thylakoid membrane GO:0009535(IDA); signal recognition particle, chloroplast targeting GO:0080085(IMP); signal recognition particle, endoplasmic reticulum targeting GO:0005786(IEA);</t>
  </si>
  <si>
    <t>Postsynaptic density.</t>
  </si>
  <si>
    <t>ENSMUSP00000036003</t>
  </si>
  <si>
    <t>Q8BG32</t>
  </si>
  <si>
    <t>ENSMUSP00000017572</t>
  </si>
  <si>
    <t>Q9Z2H5</t>
  </si>
  <si>
    <t>ENSMUSP00000099425</t>
  </si>
  <si>
    <t>P32921</t>
  </si>
  <si>
    <t>ENSMUSP00000124625</t>
  </si>
  <si>
    <t>P97500</t>
  </si>
  <si>
    <t>Nucleus. Chromosome. Note=Preferentially binds to DNA binding sites that are in an open chromatin configuration (PubMed:28379941).</t>
  </si>
  <si>
    <t>ENSMUSP00000058264</t>
  </si>
  <si>
    <t>P26638</t>
  </si>
  <si>
    <t>cytosol GO:0005829(TAS); mitochondrion GO:0005739(IEA);</t>
  </si>
  <si>
    <t>Cytoplasm. Nucleus. Note=Predominantly cytoplasmic, but a minor proportion is also found in the nucleus.</t>
  </si>
  <si>
    <t>ENSMUSP00000099685</t>
  </si>
  <si>
    <t>Q9DB05</t>
  </si>
  <si>
    <t>ENSMUSP00000006181</t>
  </si>
  <si>
    <t>Cytoplasm. Endomembrane system. Peripheral membrane protein. Cytoplasmic side. Note=May partially localize to endosomes and/or the Golgi apparatus.</t>
  </si>
  <si>
    <t>P54285</t>
  </si>
  <si>
    <t>ENSMUSP00000003442</t>
  </si>
  <si>
    <t>Q04750</t>
  </si>
  <si>
    <t>cytoplasm GO:0005737(IDA); cytoplasmic mRNA processing body GO:0000932(IEA); nucleolus GO:0005730(IBA); nucleoplasm GO:0005654(IEA); perikaryon GO:0043204(IDA); replication fork protection complex GO:0031298(IBA);</t>
  </si>
  <si>
    <t>Nucleus, nucleolus. Nucleus, nucleoplasm. Note=Diffuse nuclear localization with some enrichment in nucleoli. On CPT treatment, cleared from nucleoli into nucleoplasm. Sumoylated forms found in both nucleoplasm and nucleoli.</t>
  </si>
  <si>
    <t>ENSMUSP00000105094</t>
  </si>
  <si>
    <t>P23492</t>
  </si>
  <si>
    <t>ENSMUSP00000043926</t>
  </si>
  <si>
    <t>P10852</t>
  </si>
  <si>
    <t>Apical cell membrane. Cell membrane. Single-pass type II membrane protein. Cell junction. Lysosome membrane. Melanosome. Basolateral cell membrane. Note=Localized at the plasma membrane when associated with SLC7A5 or SLC7A8. Localized to the apical membrane of placental syncytiotrophoblastic cells. Recruited to lysosomes by LAPTM4B (By similarity). Located selectively at cell-cell adhesion sites (PubMed:9915839). Colocalized with SLC7A8/LAT2 at the basolateral membrane of kidney proximal tubules and small intestine epithelia. Expressed in both luminal and abluminal membranes of brain capillary endothelial cells (By similarity).</t>
  </si>
  <si>
    <t>ENSMUSP00000130194</t>
  </si>
  <si>
    <t>Q80U40</t>
  </si>
  <si>
    <t>Cell membrane. Synapse. Note=Synaptic plasma membrane.</t>
  </si>
  <si>
    <t>ENSMUSP00000106978</t>
  </si>
  <si>
    <t>Q99J39</t>
  </si>
  <si>
    <t>Cytoplasm. Mitochondrion matrix. Peroxisome. Peroxisome matrix. Note=Enzymatically active in all three subcellular compartments.</t>
  </si>
  <si>
    <t>ENSMUSP00000095970</t>
  </si>
  <si>
    <t>Cell membrane. Single-pass type I membrane protein. Endoplasmic reticulum membrane. Single-pass type I membrane protein. Golgi apparatus membrane. Single-pass type I membrane protein. Nucleus membrane. Single-pass type I membrane protein. Endosome. Endosome membrane. Nucleus. Note=In response to EGF, translocated from the cell membrane to the nucleus via Golgi and ER. Endocytosed upon activation by ligand. Colocalized with GPER1 in the nucleus of estrogen agonist-induced cancer-associated fibroblasts (CAF).</t>
  </si>
  <si>
    <t>Q8C129</t>
  </si>
  <si>
    <t>endoplasmic reticulum lumen GO:0005788(TAS); endoplasmic reticulum membrane GO:0005789(IEA); integral to membrane GO:0016021(IEA);</t>
  </si>
  <si>
    <t>Cell membrane.  Single-pass type II membrane protein. Endomembrane system.  Single-pass type II membrane protein. Note=Localized mainly in intracellular vesicles together with GLUT4. Relocalizes to the plasma membrane in response to insulin. The dileucine internalization motif and/or the interaction with tankyrases may be involved in intracellular sequestration (By similarity).</t>
  </si>
  <si>
    <t>ENSMUSP00000036998</t>
  </si>
  <si>
    <t>P01864</t>
  </si>
  <si>
    <t>GCAB</t>
  </si>
  <si>
    <t>ENSMUSP00000100212</t>
  </si>
  <si>
    <t>Q7TPM1</t>
  </si>
  <si>
    <t>ENSMUSP00000035734</t>
  </si>
  <si>
    <t>Q8BX02</t>
  </si>
  <si>
    <t>ENSMUSP00000034717</t>
  </si>
  <si>
    <t>O08600</t>
  </si>
  <si>
    <t>ENSMUSP00000015481</t>
  </si>
  <si>
    <t>Q9CQD1</t>
  </si>
  <si>
    <t>secretory granule GO:0030141(IDA);</t>
  </si>
  <si>
    <t>Cell membrane. Lipid-anchor. Cytoplasmic side. Early endosome membrane. Lipid-anchor. Melanosome. Cytoplasmic vesicle. Cell projection, ruffle. Membrane. Cytoplasm, cytosol. Cytoplasmic vesicle, phagosome membrane. Endosome membrane. Note=Enriched in stage I melanosomes. Alternates between membrane-bound and cytosolic forms.</t>
  </si>
  <si>
    <t>ENSMUSP00000017975</t>
  </si>
  <si>
    <t>Q8R104</t>
  </si>
  <si>
    <t>membrane GO:0016020(IEA); mitochondrial matrix GO:0005759(IEA); mitochondrion GO:0005739(IDA);</t>
  </si>
  <si>
    <t>ENSMUSP00000026559</t>
  </si>
  <si>
    <t>Q3V0B4</t>
  </si>
  <si>
    <t>Cell projection, cilium, flagellum membrane. Single-pass membrane protein. Cytoplasmic vesicle, secretory vesicle, acrosome membrane. Single-pass type I membrane protein. Cytoplasm. Note=Expressed in the cytoplasm of the spermatogonia, round spermatids, early elongating spermatids and late elongating spermatids and in the flagella of epididymal spermatozoa.</t>
  </si>
  <si>
    <t>ENSMUSP00000092440</t>
  </si>
  <si>
    <t>P61202</t>
  </si>
  <si>
    <t>ENSMUSP00000106090</t>
  </si>
  <si>
    <t>P17183</t>
  </si>
  <si>
    <t>Cytoplasm. Cell membrane. Note=Can translocate to the plasma membrane in either the homodimeric (alpha/alpha) or heterodimeric (alpha/gamma) form.</t>
  </si>
  <si>
    <t>ENSMUSP00000004378</t>
  </si>
  <si>
    <t>Q8BJI1</t>
  </si>
  <si>
    <t>apical plasma membrane GO:0016324(IDA); integral to plasma membrane GO:0005887(IEA);</t>
  </si>
  <si>
    <t>Cytoplasmic vesicle, secretory vesicle, synaptic vesicle membrane. Multi-pass membrane protein. Postsynapse. Presynapse. Note=Localizes at synaptic junctions - at both pre- and post-synaptic sites - particularly in excitatory glutamatergic terminals.</t>
  </si>
  <si>
    <t>ENSMUSP00000029499</t>
  </si>
  <si>
    <t>Q9CRB2</t>
  </si>
  <si>
    <t>Cajal body GO:0015030(IEA); nucleolus GO:0005730(IEA); small nucleolar ribonucleoprotein complex GO:0005732(ISS);</t>
  </si>
  <si>
    <t>Nucleus, nucleolus. Nucleus, Cajal body. Note=Also localized to Cajal bodies (coiled bodies).</t>
  </si>
  <si>
    <t>ENSMUSP00000120014</t>
  </si>
  <si>
    <t>Q61510</t>
  </si>
  <si>
    <t>cell junction GO:0030054(IDA); cytosol GO:0005829(TAS); nucleus GO:0005634(IDA);</t>
  </si>
  <si>
    <t>Cytoplasm. Cytoplasm, Stress granule. Nucleus. Note=Localized to DNA replication forks.</t>
  </si>
  <si>
    <t>ENSMUSP00000103528</t>
  </si>
  <si>
    <t>Q3UJD6</t>
  </si>
  <si>
    <t>endoplasmic reticulum membrane GO:0005789(ISS); integral to membrane GO:0016021(IEA);</t>
  </si>
  <si>
    <t>Endoplasmic reticulum membrane.  Single-pass membrane protein.</t>
  </si>
  <si>
    <t>ENSMUSP00000006854</t>
  </si>
  <si>
    <t>Q8BMI0</t>
  </si>
  <si>
    <t>Cytoplasm, cytosol. Nucleus. Note=Accumulates predominantly in the cytosol (PubMed:16990251). Exported from the nucleus in a XPO1/CRM1-dependent manner (PubMed:16990251).</t>
  </si>
  <si>
    <t>ENSMUSP00000047541</t>
  </si>
  <si>
    <t>Q8BWR8</t>
  </si>
  <si>
    <t>perinuclear region of cytoplasm GO:0048471(IEA);</t>
  </si>
  <si>
    <t>ENSMUSP00000032705</t>
  </si>
  <si>
    <t>Q9D3U0</t>
  </si>
  <si>
    <t>Nucleus. Cytoplasm. Mitochondrion. Note=Localizes mainly in the nucleus. tRNA pseudouridylate synthase activity is restricted to the cytoplasm. Translocates from nucleus to mitochondria during TRAIL-induced apoptosis.</t>
  </si>
  <si>
    <t>ENSMUSP00000050395</t>
  </si>
  <si>
    <t>Q8BWY3</t>
  </si>
  <si>
    <t>ENSMUSP00000025218</t>
  </si>
  <si>
    <t>Q9DCT2</t>
  </si>
  <si>
    <t>Mitochondrion inner membrane. Peripheral membrane protein. Matrix side.</t>
  </si>
  <si>
    <t>ENSMUSP00000005647</t>
  </si>
  <si>
    <t>Q5DTL9</t>
  </si>
  <si>
    <t>basolateral plasma membrane GO:0016323(IDA); integral to plasma membrane GO:0005887(ISA);</t>
  </si>
  <si>
    <t>Basolateral cell membrane. Multi-pass membrane protein. Apical cell membrane. Multi-pass membrane protein. Cell projection, dendrite. Cell projection, axon. Perikaryon. Presynapse. Postsynapse. Note=Detected in dendrites and axon terminals of retinal OFF bipolar cells and in axon terminals of ON bipolar cells (PubMed:23056253). In amacrine cells, located in the perikaryon (PubMed:23056253). Also detected in basal and apical dendrites of hippocampal pyramidal cells (PubMed:18165320). .</t>
  </si>
  <si>
    <t>ENSMUSP00000099796</t>
  </si>
  <si>
    <t>Q9ESN6</t>
  </si>
  <si>
    <t>ENSMUSP00000069922</t>
  </si>
  <si>
    <t>Q91WP6</t>
  </si>
  <si>
    <t>ENSMUSP00000021506</t>
  </si>
  <si>
    <t>Q9DBG5</t>
  </si>
  <si>
    <t>Lipid droplet. Endosome membrane. Peripheral membrane protein. Cytoplasmic side. Cytoplasm. Note=Membrane associated on endosomes. Detected in the envelope and the core of lipid bodies and in lipid sails.</t>
  </si>
  <si>
    <t>ENSMUSP00000019726</t>
  </si>
  <si>
    <t>O08532</t>
  </si>
  <si>
    <t>Membrane.  Single-pass type I membrane protein. Cell membrane.</t>
  </si>
  <si>
    <t>ENSMUSP00000049457</t>
  </si>
  <si>
    <t>Q3TDD9</t>
  </si>
  <si>
    <t>Early endosome.</t>
  </si>
  <si>
    <t>ENSMUSP00000048443</t>
  </si>
  <si>
    <t>Q9D0B5</t>
  </si>
  <si>
    <t>cytoplasm GO:0005737(IDA); mitochondrion GO:0005739(IEA); perinuclear region of cytoplasm GO:0048471(IEA);</t>
  </si>
  <si>
    <t>ENSMUSP00000029915</t>
  </si>
  <si>
    <t>Q80TS3</t>
  </si>
  <si>
    <t>Cell membrane. Multi-pass membrane protein. Cell projection, axon. Cell junction.</t>
  </si>
  <si>
    <t>ENSMUSP00000113482</t>
  </si>
  <si>
    <t>P68368</t>
  </si>
  <si>
    <t>cytosol GO:0005829(TAS); extracellular region GO:0005576(TAS); microtubule GO:0005874(IDA);</t>
  </si>
  <si>
    <t>ENSMUSP00000140657</t>
  </si>
  <si>
    <t>Q99MV5</t>
  </si>
  <si>
    <t>Cytoplasm. Note=Component of the meiotic nuage, also named P granule, a germ-cell-specific organelle required to repress transposon activity during meiosis (PubMed:20534472, PubMed:23166510).</t>
  </si>
  <si>
    <t>ENSMUSP00000118437</t>
  </si>
  <si>
    <t>Q9QYR9</t>
  </si>
  <si>
    <t>ENSMUSP00000021649</t>
  </si>
  <si>
    <t>O35927</t>
  </si>
  <si>
    <t>Nucleus. Cell junction, adherens junction. Cell projection, dendrite. Perikaryon.</t>
  </si>
  <si>
    <t>ENSMUSP00000080427</t>
  </si>
  <si>
    <t>P52479</t>
  </si>
  <si>
    <t>nucleolus GO:0005730(IDA);</t>
  </si>
  <si>
    <t>Cytoplasm. Nucleus. Early endosome. Note=Cytoplasmic in normal conditions (By similarity). After DNA damage, translocates to the nucleus following phosphorylation by ATM (By similarity).</t>
  </si>
  <si>
    <t>ENSMUSP00000123590</t>
  </si>
  <si>
    <t>E9PYK3</t>
  </si>
  <si>
    <t>extracellular region GO:0005576(NAS);</t>
  </si>
  <si>
    <t>Cytoplasm. Nucleus. Note=Localizes in the cytoplasm at steady state, but shuttles between nucleus and cytoplasm in a XPO1-dependent manner.</t>
  </si>
  <si>
    <t>ENSMUSP00000124258</t>
  </si>
  <si>
    <t>Q9CQX2</t>
  </si>
  <si>
    <t>Mitochondrion outer membrane.</t>
  </si>
  <si>
    <t>ENSMUSP00000034400</t>
  </si>
  <si>
    <t>Q8C0M9</t>
  </si>
  <si>
    <t>cytoplasm GO:0005737(IDA); microtubule cytoskeleton GO:0015630(IEA); nucleus GO:0005634(IEA);</t>
  </si>
  <si>
    <t>Cytoplasm. Note=Midpiece of sperm tail. In retina localizes in photoreceptor inner segment (PubMed:27106100).</t>
  </si>
  <si>
    <t>ENSMUSP00000051709</t>
  </si>
  <si>
    <t>Q8C0C7</t>
  </si>
  <si>
    <t>cytosol GO:0005829(IDA); phenylalanine-tRNA ligase complex GO:0009328(ISS);</t>
  </si>
  <si>
    <t>ENSMUSP00000003906</t>
  </si>
  <si>
    <t>Q3TY86</t>
  </si>
  <si>
    <t>endoplasmic reticulum GO:0005783(ISS); mitochondrial inner membrane GO:0005743(ISS);</t>
  </si>
  <si>
    <t>Mitochondrion. Note=Does not translocate to the nucleus upon induction of apoptosis.</t>
  </si>
  <si>
    <t>ENSMUSP00000023448</t>
  </si>
  <si>
    <t>Q80X86</t>
  </si>
  <si>
    <t>endoplasmic reticulum membrane GO:0005789(IEA); integral to membrane GO:0016021(IEA); mitochondrion GO:0005739(IEA);</t>
  </si>
  <si>
    <t>Nucleus. Mitochondrion outer membrane. Peripheral membrane protein.</t>
  </si>
  <si>
    <t>ENSMUSP00000025060</t>
  </si>
  <si>
    <t>Q80ZF8</t>
  </si>
  <si>
    <t>Cell membrane. Multi-pass membrane protein.</t>
  </si>
  <si>
    <t>ENSMUSP00000116231</t>
  </si>
  <si>
    <t>Q9CQV1</t>
  </si>
  <si>
    <t>ENSMUSP00000014445</t>
  </si>
  <si>
    <t>Q64362</t>
  </si>
  <si>
    <t>Cytoplasm. Cell membrane. Peripheral membrane protein.</t>
  </si>
  <si>
    <t>ENSMUSP00000113769</t>
  </si>
  <si>
    <t>P05063</t>
  </si>
  <si>
    <t>ENSMUSP00000099536</t>
  </si>
  <si>
    <t>Q9CYR0</t>
  </si>
  <si>
    <t>mitochondrial nucleoid GO:0042645(IEA); mitochondrion GO:0005739(NAS);</t>
  </si>
  <si>
    <t>ENSMUSP00000031971</t>
  </si>
  <si>
    <t>Q9DCZ1</t>
  </si>
  <si>
    <t>glycosome GO:0020015(IEA);</t>
  </si>
  <si>
    <t>ENSMUSP00000000260</t>
  </si>
  <si>
    <t>P61327</t>
  </si>
  <si>
    <t>Nucleus. Nucleus speckle. Cytoplasm. Note=Detected in granule-like structures in the dendroplasm. Travels to the cytoplasm as part of the exon junction complex (EJC) bound to mRNA. Colocalizes with the core EJC, ALYREF/THOC4, NXF1 and UAP56 in the nucleus and nuclear speckles.</t>
  </si>
  <si>
    <t>ENSMUSP00000030348</t>
  </si>
  <si>
    <t>Q9WV96</t>
  </si>
  <si>
    <t>Mitochondrion inner membrane. Peripheral membrane protein.</t>
  </si>
  <si>
    <t>ENSMUSP00000102395</t>
  </si>
  <si>
    <t>P61329</t>
  </si>
  <si>
    <t>extracellular space GO:0005615(IEA); sarcolemma GO:0042383(IEA);</t>
  </si>
  <si>
    <t>P26618</t>
  </si>
  <si>
    <t>cytoplasm GO:0005737(ISS); external side of plasma membrane GO:0009897(IDA); integral to plasma membrane GO:0005887(ISS); nucleus GO:0005634(ISS);</t>
  </si>
  <si>
    <t>Cell membrane. Single-pass type I membrane protein. Cell projection, cilium. Golgi apparatus.</t>
  </si>
  <si>
    <t>Q8BH69</t>
  </si>
  <si>
    <t>Cell membrane. Peripheral membrane protein. Nucleus membrane. Peripheral membrane protein.</t>
  </si>
  <si>
    <t>ENSMUSP00000027973</t>
  </si>
  <si>
    <t>Q8CFE2</t>
  </si>
  <si>
    <t>Chromosome. Nucleus. Note=Localizes to DNA damage sites.  chromatin localization is dependent on PARP1 and PARP2.</t>
  </si>
  <si>
    <t>ENSMUSP00000047235</t>
  </si>
  <si>
    <t>Q8BGA3</t>
  </si>
  <si>
    <t>extracellular space GO:0005615(TAS); nucleus GO:0005634(IDA);</t>
  </si>
  <si>
    <t>Cell membrane.  Single-pass type I membrane protein. Postsynaptic cell membrane.  Single-pass type I membrane protein. Note=Localized to excitatory synapses.</t>
  </si>
  <si>
    <t>ENSMUSP00000089225</t>
  </si>
  <si>
    <t>Q3UMU9</t>
  </si>
  <si>
    <t>Cytoplasm. Nucleus. Note=Displays a punctate pattern and colocalizes with N-terminally processed HDFG.</t>
  </si>
  <si>
    <t>ENSMUSP00000002911</t>
  </si>
  <si>
    <t>P31748</t>
  </si>
  <si>
    <t>Q8CFA2</t>
  </si>
  <si>
    <t>ENSMUSP00000035230</t>
  </si>
  <si>
    <t>Cell membrane. Multi-pass membrane protein. Mitochondrion inner membrane. Multi-pass membrane protein. Note=Localizes at the intercalated disk in ventricular tissue and cardiomyocytes.</t>
  </si>
  <si>
    <t>Secretome 2.0</t>
  </si>
  <si>
    <t>LocTree3</t>
  </si>
  <si>
    <t>Uniprot</t>
  </si>
  <si>
    <t>S&gt;0.6</t>
  </si>
  <si>
    <t>SP</t>
  </si>
  <si>
    <t>secreted/extracellular</t>
  </si>
  <si>
    <t>SEL</t>
  </si>
  <si>
    <t>LIG_MEAN_RT</t>
  </si>
  <si>
    <t>LIG_MEAN_COLD</t>
  </si>
  <si>
    <t>REC_MEAN_COLD</t>
  </si>
  <si>
    <t>REC_MEAN_RT</t>
  </si>
  <si>
    <t>LR PAIR</t>
  </si>
  <si>
    <t>LIGAND</t>
  </si>
  <si>
    <t>RECEPTOR</t>
  </si>
  <si>
    <t>LIG_MEAN_NORM_RT</t>
  </si>
  <si>
    <t>LIG_MEAN_NORM_COLD</t>
  </si>
  <si>
    <t>REC_MEAN_NORM_RT</t>
  </si>
  <si>
    <t>REC_MEAN_NORM_COLD</t>
  </si>
  <si>
    <t>TISSUE_LIGAND</t>
  </si>
  <si>
    <t>TISSUE_RECEPTOR</t>
  </si>
  <si>
    <t>Mouse-2020-Shao-LR-pairs</t>
  </si>
  <si>
    <t>Hpx|Lrp1</t>
  </si>
  <si>
    <t>Fga|Itgb1</t>
  </si>
  <si>
    <t>Fga|Itgb2</t>
  </si>
  <si>
    <t>Fn1|Itgb1</t>
  </si>
  <si>
    <t>C3|Itgb2</t>
  </si>
  <si>
    <t>C3|Lrp1</t>
  </si>
  <si>
    <t>Hsp90aa1|Egfr</t>
  </si>
  <si>
    <t>Mouse-2022-Dimitrov-LR-pairs</t>
  </si>
  <si>
    <t>Fn1|Itgav_Itgb3</t>
  </si>
  <si>
    <t>Fn1|Itgav_Itgb1</t>
  </si>
  <si>
    <t>Fn1|Itga5_Itgb1</t>
  </si>
  <si>
    <t>Fn1|Itga4_Itgb1</t>
  </si>
  <si>
    <t>Fn1|Itga3_Itgb1</t>
  </si>
  <si>
    <t>Fn1|Itga8_Itgb1</t>
  </si>
  <si>
    <t>Fn1|Itgav_Itgb6</t>
  </si>
  <si>
    <t>Fn1|Itgav_Itgb8</t>
  </si>
  <si>
    <t>Fn1|Itga6</t>
  </si>
  <si>
    <t>Fn1|Flt4</t>
  </si>
  <si>
    <t>Fn1|Mag</t>
  </si>
  <si>
    <t>Fga|Cdh5</t>
  </si>
  <si>
    <t>Fn1|Dpp4</t>
  </si>
  <si>
    <t>Mouse-2020-Jin-LR-pairs</t>
  </si>
  <si>
    <t>C3|Itgam_Itgb2</t>
  </si>
  <si>
    <t>C3|Itgax_Itgb2</t>
  </si>
  <si>
    <t>Mouse-2018-Skelly-LR-pairs</t>
  </si>
  <si>
    <t>Fga|Itgav</t>
  </si>
  <si>
    <t>Fn1|Itgav</t>
  </si>
  <si>
    <t>Mouse-2016-Ding-LR-pairs</t>
  </si>
  <si>
    <t>C3|Cfb</t>
  </si>
  <si>
    <t>Fga|Plat</t>
  </si>
  <si>
    <t>Hspd1|Aldh2</t>
  </si>
  <si>
    <t>Mouse-2016-Yuzwa-LR-pairs</t>
  </si>
  <si>
    <t>Mouse-2020-Baccin-LR-pairs</t>
  </si>
  <si>
    <t>Fn1|Itgad_Itgb2</t>
  </si>
  <si>
    <t>Egfr|Anxa1</t>
  </si>
  <si>
    <t>Egfr|L1cam</t>
  </si>
  <si>
    <t>SECRETED_LIGAND</t>
  </si>
  <si>
    <t>Mouse-2019-Sheikh-LR-pairs</t>
  </si>
  <si>
    <t>Mouse-2020-Cain-LR-pairs</t>
  </si>
  <si>
    <t>No of LR databases</t>
  </si>
  <si>
    <t>LIG_MEAN_RT*</t>
  </si>
  <si>
    <t>LIG_MEAN_NORM_RT**</t>
  </si>
  <si>
    <t>**mean (normalized log2 (LFQ)); normalization=subtract sample mean and divide by slope of sample values to mean values over all samples</t>
  </si>
  <si>
    <t>*mean (log2 (LFQ)); LFQ, label free quantification</t>
  </si>
  <si>
    <t>Tab 1</t>
  </si>
  <si>
    <t>Tab2</t>
  </si>
  <si>
    <t>Tab3</t>
  </si>
  <si>
    <t>Analysis of secreted proteins from BAT</t>
  </si>
  <si>
    <t>Ligand receptors pairs from the analyzed databases</t>
  </si>
  <si>
    <t>Secreted ligands in BAT and receptors in liver present in at least one of the databases</t>
  </si>
  <si>
    <t>Sub-dataset</t>
  </si>
  <si>
    <t>Description</t>
  </si>
  <si>
    <t>Additional file 5</t>
  </si>
  <si>
    <t>Clu_Lrp2</t>
  </si>
  <si>
    <t>C3_Lrp1</t>
  </si>
  <si>
    <t>Hpx_Lrp1</t>
  </si>
  <si>
    <t>Fn1_Itgb1</t>
  </si>
  <si>
    <t>C3_Itgb2</t>
  </si>
  <si>
    <t>Fga_Itgb2</t>
  </si>
  <si>
    <t>Hsp90aa1_Egfr</t>
  </si>
  <si>
    <t>Hsp90aa1_Lrp1</t>
  </si>
  <si>
    <t>Fga_Itgb1</t>
  </si>
  <si>
    <t>LRSCORE_COLD</t>
  </si>
  <si>
    <t>LRSCORE_RT</t>
  </si>
  <si>
    <t>DIF_LRSCORE</t>
  </si>
  <si>
    <t>SUMSCORE_COLD</t>
  </si>
  <si>
    <t>SUMSCORE_RT</t>
  </si>
  <si>
    <t>DIF_SUMSCORE</t>
  </si>
  <si>
    <t xml:space="preserve">LRSCORE_COLD=sqrt(LIG_MEAN_COLD*REC_MEAN_COLD)/(M+sqrt(LIG_MEAN_COLD*REC_MEAN_COLD)) </t>
  </si>
  <si>
    <t xml:space="preserve">LRSCORE_RT=sqrt(LIG_MEAN_RT*REC_MEAN_RT)/(M+sqrt(LIG_MEAN_RT*REC_MEAN_RT)) </t>
  </si>
  <si>
    <t>DIF_LRSCORE=LRSCORE_COLD-LRSCORE_RT</t>
  </si>
  <si>
    <t>Regularized product score (LR score) (Armengol et al. Nat Rev Genet 2021, Cabello-Aguilar et al. NAR 2020)</t>
  </si>
  <si>
    <t>Sum score is sum of ligand and receptor normalized log2 protein levels</t>
  </si>
  <si>
    <t>SUMSCORE_COLD=LIG_MEAN_NORM_COLD+REC_MEAN_NORM_COLD</t>
  </si>
  <si>
    <t>SUMSCORE_RT=LIG_MEAN_NORM_RT+REC_MEAN_NORM_RT</t>
  </si>
  <si>
    <t xml:space="preserve">with M is overall mean of log2(LFQ) matrix =21.756 </t>
  </si>
  <si>
    <t>DIF_SUMSCORE=SUMSCORE_COLD-SUMSCORE_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sz val="9"/>
      <color theme="1"/>
      <name val="Calibri"/>
      <family val="2"/>
      <scheme val="minor"/>
    </font>
    <font>
      <b/>
      <sz val="11"/>
      <color theme="1"/>
      <name val="Calibri"/>
      <family val="2"/>
      <scheme val="minor"/>
    </font>
    <font>
      <b/>
      <sz val="9"/>
      <color theme="1"/>
      <name val="Calibri"/>
      <family val="2"/>
      <scheme val="minor"/>
    </font>
  </fonts>
  <fills count="3">
    <fill>
      <patternFill patternType="none"/>
    </fill>
    <fill>
      <patternFill patternType="gray125"/>
    </fill>
    <fill>
      <patternFill patternType="solid">
        <fgColor rgb="FFFFFF0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rgb="FF0070C0"/>
      </left>
      <right style="thin">
        <color rgb="FF0070C0"/>
      </right>
      <top style="thin">
        <color rgb="FF0070C0"/>
      </top>
      <bottom style="thin">
        <color rgb="FF0070C0"/>
      </bottom>
      <diagonal/>
    </border>
    <border>
      <left style="thin">
        <color rgb="FF0070C0"/>
      </left>
      <right/>
      <top style="thin">
        <color rgb="FF0070C0"/>
      </top>
      <bottom style="thin">
        <color rgb="FF0070C0"/>
      </bottom>
      <diagonal/>
    </border>
    <border>
      <left/>
      <right/>
      <top style="thin">
        <color rgb="FF0070C0"/>
      </top>
      <bottom style="thin">
        <color rgb="FF0070C0"/>
      </bottom>
      <diagonal/>
    </border>
    <border>
      <left/>
      <right style="thin">
        <color rgb="FF0070C0"/>
      </right>
      <top style="thin">
        <color rgb="FF0070C0"/>
      </top>
      <bottom style="thin">
        <color rgb="FF0070C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60">
    <xf numFmtId="0" fontId="0" fillId="0" borderId="0" xfId="0"/>
    <xf numFmtId="2" fontId="0" fillId="0" borderId="0" xfId="0" applyNumberFormat="1" applyAlignment="1">
      <alignment horizontal="center"/>
    </xf>
    <xf numFmtId="0" fontId="1" fillId="0" borderId="0" xfId="0" applyFont="1"/>
    <xf numFmtId="0" fontId="1" fillId="0" borderId="1" xfId="0" applyFont="1" applyBorder="1"/>
    <xf numFmtId="2" fontId="1" fillId="0" borderId="1" xfId="0" applyNumberFormat="1" applyFont="1" applyBorder="1" applyAlignment="1">
      <alignment horizontal="center"/>
    </xf>
    <xf numFmtId="164" fontId="1" fillId="0" borderId="1" xfId="0" applyNumberFormat="1" applyFont="1" applyBorder="1" applyAlignment="1">
      <alignment horizontal="center"/>
    </xf>
    <xf numFmtId="0" fontId="1" fillId="0" borderId="0" xfId="0" applyFont="1" applyAlignment="1">
      <alignment horizontal="center"/>
    </xf>
    <xf numFmtId="0" fontId="1" fillId="0" borderId="0" xfId="0" applyFont="1" applyAlignment="1">
      <alignment horizontal="left"/>
    </xf>
    <xf numFmtId="0" fontId="1" fillId="0" borderId="2" xfId="0" applyFont="1" applyBorder="1" applyAlignment="1">
      <alignment horizontal="center"/>
    </xf>
    <xf numFmtId="0" fontId="1" fillId="0" borderId="2" xfId="0" applyFont="1" applyBorder="1"/>
    <xf numFmtId="164" fontId="1" fillId="0" borderId="2" xfId="0" applyNumberFormat="1" applyFont="1" applyBorder="1" applyAlignment="1">
      <alignment horizontal="center"/>
    </xf>
    <xf numFmtId="0" fontId="1" fillId="0" borderId="2" xfId="0" applyFont="1" applyBorder="1" applyAlignment="1">
      <alignment horizontal="left"/>
    </xf>
    <xf numFmtId="0" fontId="1" fillId="2" borderId="2" xfId="0" applyFont="1" applyFill="1" applyBorder="1" applyAlignment="1">
      <alignment horizontal="left"/>
    </xf>
    <xf numFmtId="0" fontId="1" fillId="2" borderId="2" xfId="0" applyFont="1" applyFill="1" applyBorder="1"/>
    <xf numFmtId="0" fontId="1" fillId="2" borderId="2" xfId="0" applyFont="1" applyFill="1" applyBorder="1" applyAlignment="1">
      <alignment horizontal="center"/>
    </xf>
    <xf numFmtId="164" fontId="1" fillId="0" borderId="0" xfId="0" applyNumberFormat="1" applyFont="1" applyAlignment="1">
      <alignment horizontal="center"/>
    </xf>
    <xf numFmtId="0" fontId="1" fillId="0" borderId="2" xfId="0" applyFont="1" applyBorder="1" applyAlignment="1">
      <alignment horizontal="center" vertical="center"/>
    </xf>
    <xf numFmtId="0" fontId="1" fillId="0" borderId="2" xfId="0" applyFont="1" applyBorder="1" applyAlignment="1">
      <alignment vertical="center"/>
    </xf>
    <xf numFmtId="164" fontId="1" fillId="0" borderId="2" xfId="0" applyNumberFormat="1" applyFont="1" applyBorder="1" applyAlignment="1">
      <alignment horizontal="center" vertical="center"/>
    </xf>
    <xf numFmtId="0" fontId="1" fillId="0" borderId="3" xfId="0" applyFont="1" applyBorder="1" applyAlignment="1">
      <alignment horizontal="center"/>
    </xf>
    <xf numFmtId="164" fontId="1" fillId="2" borderId="2" xfId="0" applyNumberFormat="1" applyFont="1" applyFill="1" applyBorder="1" applyAlignment="1">
      <alignment horizontal="center"/>
    </xf>
    <xf numFmtId="164" fontId="1" fillId="0" borderId="2" xfId="0" quotePrefix="1" applyNumberFormat="1" applyFont="1" applyBorder="1" applyAlignment="1">
      <alignment horizontal="center"/>
    </xf>
    <xf numFmtId="0" fontId="1" fillId="0" borderId="2" xfId="0" quotePrefix="1" applyFont="1" applyBorder="1" applyAlignment="1">
      <alignment horizontal="center"/>
    </xf>
    <xf numFmtId="2" fontId="1" fillId="0" borderId="1" xfId="0" applyNumberFormat="1" applyFont="1" applyBorder="1" applyAlignment="1">
      <alignment horizontal="center" textRotation="90"/>
    </xf>
    <xf numFmtId="0" fontId="1" fillId="0" borderId="1" xfId="0" applyFont="1" applyBorder="1" applyAlignment="1">
      <alignment horizontal="center" textRotation="90"/>
    </xf>
    <xf numFmtId="0" fontId="0" fillId="0" borderId="0" xfId="0" applyAlignment="1">
      <alignment textRotation="90"/>
    </xf>
    <xf numFmtId="0" fontId="1" fillId="0" borderId="1" xfId="0" applyFont="1" applyBorder="1" applyAlignment="1">
      <alignment horizontal="left" textRotation="90"/>
    </xf>
    <xf numFmtId="0" fontId="1" fillId="0" borderId="1" xfId="0" applyFont="1" applyBorder="1" applyAlignment="1">
      <alignment vertical="center"/>
    </xf>
    <xf numFmtId="2" fontId="1"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1" fontId="1" fillId="0" borderId="1" xfId="0" applyNumberFormat="1" applyFont="1" applyBorder="1" applyAlignment="1">
      <alignment horizontal="center" vertical="center"/>
    </xf>
    <xf numFmtId="0" fontId="0" fillId="0" borderId="0" xfId="0" applyAlignment="1">
      <alignment horizontal="center" textRotation="90"/>
    </xf>
    <xf numFmtId="1" fontId="1" fillId="0" borderId="1" xfId="0" applyNumberFormat="1" applyFont="1" applyBorder="1" applyAlignment="1">
      <alignment horizontal="center"/>
    </xf>
    <xf numFmtId="0" fontId="0" fillId="0" borderId="0" xfId="0" applyAlignment="1">
      <alignment vertical="top"/>
    </xf>
    <xf numFmtId="0" fontId="1" fillId="0" borderId="0" xfId="0" applyFont="1" applyAlignment="1">
      <alignment vertical="top"/>
    </xf>
    <xf numFmtId="0" fontId="2" fillId="0" borderId="0" xfId="0" applyFont="1" applyAlignment="1">
      <alignment horizontal="center"/>
    </xf>
    <xf numFmtId="0" fontId="0" fillId="0" borderId="0" xfId="0" applyAlignment="1">
      <alignment horizontal="center"/>
    </xf>
    <xf numFmtId="0" fontId="1" fillId="0" borderId="9" xfId="0" applyFont="1" applyBorder="1" applyAlignment="1">
      <alignment vertical="center"/>
    </xf>
    <xf numFmtId="2" fontId="1" fillId="0" borderId="9" xfId="0" applyNumberFormat="1" applyFont="1" applyBorder="1" applyAlignment="1">
      <alignment horizontal="center" vertical="center"/>
    </xf>
    <xf numFmtId="164" fontId="1" fillId="0" borderId="9" xfId="0" applyNumberFormat="1" applyFont="1" applyBorder="1" applyAlignment="1">
      <alignment horizontal="center" vertical="center"/>
    </xf>
    <xf numFmtId="1" fontId="1" fillId="0" borderId="9" xfId="0" applyNumberFormat="1" applyFont="1" applyBorder="1" applyAlignment="1">
      <alignment horizontal="center" vertical="center"/>
    </xf>
    <xf numFmtId="0" fontId="1" fillId="0" borderId="9" xfId="0" applyFont="1" applyBorder="1"/>
    <xf numFmtId="2" fontId="1" fillId="0" borderId="9" xfId="0" applyNumberFormat="1" applyFont="1" applyBorder="1" applyAlignment="1">
      <alignment horizontal="center"/>
    </xf>
    <xf numFmtId="164" fontId="1" fillId="0" borderId="9" xfId="0" applyNumberFormat="1" applyFont="1" applyBorder="1" applyAlignment="1">
      <alignment horizontal="center"/>
    </xf>
    <xf numFmtId="1" fontId="1" fillId="0" borderId="9" xfId="0" applyNumberFormat="1" applyFont="1" applyBorder="1" applyAlignment="1">
      <alignment horizontal="center"/>
    </xf>
    <xf numFmtId="2" fontId="1" fillId="0" borderId="0" xfId="0" applyNumberFormat="1" applyFont="1" applyBorder="1" applyAlignment="1">
      <alignment horizontal="left"/>
    </xf>
    <xf numFmtId="0" fontId="1" fillId="0" borderId="0" xfId="0" applyFont="1" applyBorder="1" applyAlignment="1">
      <alignment horizontal="left"/>
    </xf>
    <xf numFmtId="0" fontId="3" fillId="0" borderId="0" xfId="0" applyFont="1" applyAlignment="1">
      <alignment vertical="top"/>
    </xf>
    <xf numFmtId="0" fontId="3" fillId="0" borderId="0" xfId="0" applyFont="1" applyBorder="1" applyAlignment="1">
      <alignment horizontal="left"/>
    </xf>
    <xf numFmtId="2" fontId="1" fillId="0" borderId="0" xfId="0" applyNumberFormat="1" applyFont="1" applyBorder="1" applyAlignment="1">
      <alignment horizontal="left" vertical="center"/>
    </xf>
    <xf numFmtId="0" fontId="1" fillId="0" borderId="0" xfId="0" applyFont="1" applyBorder="1" applyAlignment="1">
      <alignment horizontal="left" vertical="center"/>
    </xf>
    <xf numFmtId="0" fontId="2" fillId="0" borderId="0" xfId="0" applyFont="1" applyAlignment="1">
      <alignment horizontal="center"/>
    </xf>
    <xf numFmtId="164" fontId="1" fillId="0" borderId="2" xfId="0" applyNumberFormat="1"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2" xfId="0" applyFont="1" applyBorder="1" applyAlignment="1">
      <alignment horizontal="center"/>
    </xf>
    <xf numFmtId="0" fontId="2" fillId="0" borderId="6" xfId="0" applyFont="1" applyBorder="1" applyAlignment="1">
      <alignment vertical="center"/>
    </xf>
    <xf numFmtId="0" fontId="2" fillId="0" borderId="7" xfId="0" applyFont="1" applyBorder="1" applyAlignment="1">
      <alignment vertical="center"/>
    </xf>
    <xf numFmtId="0" fontId="2" fillId="0" borderId="8" xfId="0" applyFont="1" applyBorder="1" applyAlignment="1">
      <alignment vertical="center"/>
    </xf>
  </cellXfs>
  <cellStyles count="1">
    <cellStyle name="Standard" xfId="0" builtinId="0"/>
  </cellStyles>
  <dxfs count="1">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2AB57-58F5-4BEA-B9DC-37F00F1338C0}">
  <dimension ref="A1:B5"/>
  <sheetViews>
    <sheetView workbookViewId="0">
      <selection activeCell="B25" sqref="B25"/>
    </sheetView>
  </sheetViews>
  <sheetFormatPr baseColWidth="10" defaultRowHeight="15" x14ac:dyDescent="0.25"/>
  <cols>
    <col min="2" max="2" width="77.42578125" bestFit="1" customWidth="1"/>
  </cols>
  <sheetData>
    <row r="1" spans="1:2" x14ac:dyDescent="0.25">
      <c r="A1" s="51" t="s">
        <v>891</v>
      </c>
      <c r="B1" s="51"/>
    </row>
    <row r="2" spans="1:2" x14ac:dyDescent="0.25">
      <c r="A2" s="35" t="s">
        <v>889</v>
      </c>
      <c r="B2" s="35" t="s">
        <v>890</v>
      </c>
    </row>
    <row r="3" spans="1:2" x14ac:dyDescent="0.25">
      <c r="A3" s="36" t="s">
        <v>883</v>
      </c>
      <c r="B3" t="s">
        <v>886</v>
      </c>
    </row>
    <row r="4" spans="1:2" x14ac:dyDescent="0.25">
      <c r="A4" s="36" t="s">
        <v>884</v>
      </c>
      <c r="B4" t="s">
        <v>887</v>
      </c>
    </row>
    <row r="5" spans="1:2" x14ac:dyDescent="0.25">
      <c r="A5" s="36" t="s">
        <v>885</v>
      </c>
      <c r="B5" t="s">
        <v>888</v>
      </c>
    </row>
  </sheetData>
  <mergeCells count="1">
    <mergeCell ref="A1:B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615"/>
  <sheetViews>
    <sheetView showGridLines="0" workbookViewId="0">
      <selection activeCell="Q186" sqref="A1:Q186"/>
    </sheetView>
  </sheetViews>
  <sheetFormatPr baseColWidth="10" defaultColWidth="11.42578125" defaultRowHeight="12" x14ac:dyDescent="0.2"/>
  <cols>
    <col min="1" max="1" width="7.140625" style="6" customWidth="1"/>
    <col min="2" max="3" width="11.42578125" style="2"/>
    <col min="4" max="4" width="10.42578125" style="15" customWidth="1"/>
    <col min="5" max="5" width="8.28515625" style="6" customWidth="1"/>
    <col min="6" max="6" width="5.42578125" style="6" customWidth="1"/>
    <col min="7" max="7" width="21.85546875" style="2" customWidth="1"/>
    <col min="8" max="8" width="31.42578125" style="2" customWidth="1"/>
    <col min="9" max="9" width="11.42578125" style="2"/>
    <col min="10" max="10" width="28.85546875" style="2" customWidth="1"/>
    <col min="11" max="11" width="20.7109375" style="2" customWidth="1"/>
    <col min="12" max="16" width="6.42578125" style="6" customWidth="1"/>
    <col min="17" max="17" width="6.42578125" style="2" customWidth="1"/>
    <col min="18" max="16384" width="11.42578125" style="2"/>
  </cols>
  <sheetData>
    <row r="1" spans="1:17" ht="12" customHeight="1" x14ac:dyDescent="0.2">
      <c r="D1" s="52" t="s">
        <v>818</v>
      </c>
      <c r="E1" s="52"/>
      <c r="F1" s="53" t="s">
        <v>819</v>
      </c>
      <c r="G1" s="54"/>
      <c r="H1" s="55"/>
      <c r="I1" s="56" t="s">
        <v>820</v>
      </c>
      <c r="J1" s="56"/>
      <c r="K1" s="56"/>
      <c r="L1" s="8"/>
      <c r="M1" s="8"/>
      <c r="N1" s="8"/>
      <c r="O1" s="8"/>
      <c r="P1" s="8"/>
      <c r="Q1" s="8"/>
    </row>
    <row r="2" spans="1:17" ht="12" customHeight="1" x14ac:dyDescent="0.2">
      <c r="A2" s="16" t="s">
        <v>210</v>
      </c>
      <c r="B2" s="17" t="s">
        <v>399</v>
      </c>
      <c r="C2" s="17" t="s">
        <v>400</v>
      </c>
      <c r="D2" s="18" t="s">
        <v>211</v>
      </c>
      <c r="E2" s="16" t="s">
        <v>212</v>
      </c>
      <c r="F2" s="10" t="s">
        <v>211</v>
      </c>
      <c r="G2" s="11" t="s">
        <v>213</v>
      </c>
      <c r="H2" s="9" t="s">
        <v>214</v>
      </c>
      <c r="I2" s="11" t="s">
        <v>215</v>
      </c>
      <c r="J2" s="9" t="s">
        <v>216</v>
      </c>
      <c r="K2" s="9" t="s">
        <v>217</v>
      </c>
      <c r="L2" s="8" t="s">
        <v>821</v>
      </c>
      <c r="M2" s="19" t="s">
        <v>822</v>
      </c>
      <c r="N2" s="53" t="s">
        <v>823</v>
      </c>
      <c r="O2" s="54"/>
      <c r="P2" s="55"/>
      <c r="Q2" s="8" t="s">
        <v>824</v>
      </c>
    </row>
    <row r="3" spans="1:17" ht="12" customHeight="1" x14ac:dyDescent="0.2">
      <c r="A3" s="8">
        <v>1</v>
      </c>
      <c r="B3" s="9" t="s">
        <v>234</v>
      </c>
      <c r="C3" s="9" t="s">
        <v>14</v>
      </c>
      <c r="D3" s="10">
        <v>0.45400000000000001</v>
      </c>
      <c r="E3" s="8">
        <v>1</v>
      </c>
      <c r="F3" s="8">
        <v>45</v>
      </c>
      <c r="G3" s="9" t="s">
        <v>235</v>
      </c>
      <c r="H3" s="9" t="s">
        <v>236</v>
      </c>
      <c r="I3" s="11">
        <v>18673</v>
      </c>
      <c r="J3" s="9" t="s">
        <v>237</v>
      </c>
      <c r="K3" s="9" t="s">
        <v>238</v>
      </c>
      <c r="L3" s="8">
        <f>IF(D3&gt;0.6,1,0)</f>
        <v>0</v>
      </c>
      <c r="M3" s="8">
        <v>1</v>
      </c>
      <c r="N3" s="8">
        <v>0</v>
      </c>
      <c r="O3" s="8">
        <v>0</v>
      </c>
      <c r="P3" s="8">
        <v>0</v>
      </c>
      <c r="Q3" s="8">
        <v>0</v>
      </c>
    </row>
    <row r="4" spans="1:17" ht="12" customHeight="1" x14ac:dyDescent="0.2">
      <c r="A4" s="8">
        <v>2</v>
      </c>
      <c r="B4" s="9" t="s">
        <v>279</v>
      </c>
      <c r="C4" s="9" t="s">
        <v>117</v>
      </c>
      <c r="D4" s="10">
        <v>0.63100000000000001</v>
      </c>
      <c r="E4" s="8">
        <v>1</v>
      </c>
      <c r="F4" s="8">
        <v>50</v>
      </c>
      <c r="G4" s="9" t="s">
        <v>221</v>
      </c>
      <c r="H4" s="9" t="s">
        <v>222</v>
      </c>
      <c r="I4" s="11">
        <v>74776</v>
      </c>
      <c r="J4" s="9" t="s">
        <v>220</v>
      </c>
      <c r="K4" s="9" t="s">
        <v>280</v>
      </c>
      <c r="L4" s="8">
        <f t="shared" ref="L4:L67" si="0">IF(D4&gt;0.6,1,0)</f>
        <v>1</v>
      </c>
      <c r="M4" s="8">
        <v>1</v>
      </c>
      <c r="N4" s="8">
        <v>0</v>
      </c>
      <c r="O4" s="8">
        <v>0</v>
      </c>
      <c r="P4" s="8">
        <v>0</v>
      </c>
      <c r="Q4" s="8">
        <v>0</v>
      </c>
    </row>
    <row r="5" spans="1:17" ht="12" customHeight="1" x14ac:dyDescent="0.2">
      <c r="A5" s="8">
        <v>3</v>
      </c>
      <c r="B5" s="9" t="s">
        <v>401</v>
      </c>
      <c r="C5" s="9" t="s">
        <v>30</v>
      </c>
      <c r="D5" s="10">
        <v>0.32300000000000001</v>
      </c>
      <c r="E5" s="8">
        <v>0</v>
      </c>
      <c r="F5" s="8">
        <v>70</v>
      </c>
      <c r="G5" s="9" t="s">
        <v>235</v>
      </c>
      <c r="H5" s="9" t="s">
        <v>402</v>
      </c>
      <c r="I5" s="11" t="s">
        <v>403</v>
      </c>
      <c r="J5" s="9" t="s">
        <v>404</v>
      </c>
      <c r="K5" s="9" t="s">
        <v>405</v>
      </c>
      <c r="L5" s="8">
        <f t="shared" si="0"/>
        <v>0</v>
      </c>
      <c r="M5" s="8">
        <v>0</v>
      </c>
      <c r="N5" s="8">
        <v>0</v>
      </c>
      <c r="O5" s="8">
        <v>0</v>
      </c>
      <c r="P5" s="8">
        <v>0</v>
      </c>
      <c r="Q5" s="8">
        <v>0</v>
      </c>
    </row>
    <row r="6" spans="1:17" ht="12" customHeight="1" x14ac:dyDescent="0.2">
      <c r="A6" s="8">
        <v>4</v>
      </c>
      <c r="B6" s="9" t="s">
        <v>291</v>
      </c>
      <c r="C6" s="9" t="s">
        <v>19</v>
      </c>
      <c r="D6" s="10">
        <v>0.437</v>
      </c>
      <c r="E6" s="8">
        <v>0</v>
      </c>
      <c r="F6" s="8">
        <v>39</v>
      </c>
      <c r="G6" s="9" t="s">
        <v>252</v>
      </c>
      <c r="H6" s="9" t="s">
        <v>292</v>
      </c>
      <c r="I6" s="11">
        <v>67300</v>
      </c>
      <c r="J6" s="9" t="s">
        <v>406</v>
      </c>
      <c r="K6" s="9" t="s">
        <v>293</v>
      </c>
      <c r="L6" s="8">
        <f t="shared" si="0"/>
        <v>0</v>
      </c>
      <c r="M6" s="8">
        <v>0</v>
      </c>
      <c r="N6" s="8">
        <v>0</v>
      </c>
      <c r="O6" s="8">
        <v>0</v>
      </c>
      <c r="P6" s="8">
        <v>0</v>
      </c>
      <c r="Q6" s="8">
        <v>0</v>
      </c>
    </row>
    <row r="7" spans="1:17" ht="12" customHeight="1" x14ac:dyDescent="0.2">
      <c r="A7" s="14">
        <v>5</v>
      </c>
      <c r="B7" s="13" t="s">
        <v>407</v>
      </c>
      <c r="C7" s="13" t="s">
        <v>4</v>
      </c>
      <c r="D7" s="20">
        <v>0.53600000000000003</v>
      </c>
      <c r="E7" s="14">
        <v>1</v>
      </c>
      <c r="F7" s="14">
        <v>100</v>
      </c>
      <c r="G7" s="13" t="s">
        <v>287</v>
      </c>
      <c r="H7" s="13" t="s">
        <v>408</v>
      </c>
      <c r="I7" s="12">
        <v>12266</v>
      </c>
      <c r="J7" s="13" t="s">
        <v>289</v>
      </c>
      <c r="K7" s="13" t="s">
        <v>202</v>
      </c>
      <c r="L7" s="14">
        <f t="shared" si="0"/>
        <v>0</v>
      </c>
      <c r="M7" s="14">
        <v>1</v>
      </c>
      <c r="N7" s="14">
        <v>1</v>
      </c>
      <c r="O7" s="14">
        <v>1</v>
      </c>
      <c r="P7" s="14">
        <v>1</v>
      </c>
      <c r="Q7" s="14">
        <v>1</v>
      </c>
    </row>
    <row r="8" spans="1:17" ht="12" customHeight="1" x14ac:dyDescent="0.2">
      <c r="A8" s="8">
        <v>6</v>
      </c>
      <c r="B8" s="9" t="s">
        <v>409</v>
      </c>
      <c r="C8" s="9" t="s">
        <v>84</v>
      </c>
      <c r="D8" s="10">
        <v>0.51600000000000001</v>
      </c>
      <c r="E8" s="8">
        <v>1</v>
      </c>
      <c r="F8" s="8">
        <v>86</v>
      </c>
      <c r="G8" s="9" t="s">
        <v>218</v>
      </c>
      <c r="H8" s="9" t="s">
        <v>410</v>
      </c>
      <c r="I8" s="11">
        <v>78038</v>
      </c>
      <c r="J8" s="9" t="s">
        <v>239</v>
      </c>
      <c r="K8" s="9" t="s">
        <v>411</v>
      </c>
      <c r="L8" s="8">
        <f t="shared" si="0"/>
        <v>0</v>
      </c>
      <c r="M8" s="8">
        <v>1</v>
      </c>
      <c r="N8" s="8">
        <v>0</v>
      </c>
      <c r="O8" s="8">
        <v>0</v>
      </c>
      <c r="P8" s="8">
        <v>0</v>
      </c>
      <c r="Q8" s="8">
        <v>0</v>
      </c>
    </row>
    <row r="9" spans="1:17" ht="12" customHeight="1" x14ac:dyDescent="0.2">
      <c r="A9" s="8">
        <v>7</v>
      </c>
      <c r="B9" s="9" t="s">
        <v>412</v>
      </c>
      <c r="C9" s="9" t="s">
        <v>37</v>
      </c>
      <c r="D9" s="10">
        <v>0.28299999999999997</v>
      </c>
      <c r="E9" s="8">
        <v>0</v>
      </c>
      <c r="F9" s="8">
        <v>40</v>
      </c>
      <c r="G9" s="9" t="s">
        <v>221</v>
      </c>
      <c r="H9" s="9" t="s">
        <v>413</v>
      </c>
      <c r="I9" s="11">
        <v>17913</v>
      </c>
      <c r="J9" s="9" t="s">
        <v>414</v>
      </c>
      <c r="K9" s="9" t="s">
        <v>415</v>
      </c>
      <c r="L9" s="8">
        <f t="shared" si="0"/>
        <v>0</v>
      </c>
      <c r="M9" s="8">
        <v>0</v>
      </c>
      <c r="N9" s="8">
        <v>0</v>
      </c>
      <c r="O9" s="8">
        <v>0</v>
      </c>
      <c r="P9" s="8">
        <v>0</v>
      </c>
      <c r="Q9" s="8">
        <v>0</v>
      </c>
    </row>
    <row r="10" spans="1:17" ht="12" customHeight="1" x14ac:dyDescent="0.2">
      <c r="A10" s="8">
        <v>8</v>
      </c>
      <c r="B10" s="9" t="s">
        <v>416</v>
      </c>
      <c r="C10" s="9" t="s">
        <v>10</v>
      </c>
      <c r="D10" s="10">
        <v>0.34499999999999997</v>
      </c>
      <c r="E10" s="8">
        <v>0</v>
      </c>
      <c r="F10" s="8">
        <v>14</v>
      </c>
      <c r="G10" s="9" t="s">
        <v>252</v>
      </c>
      <c r="H10" s="9" t="s">
        <v>373</v>
      </c>
      <c r="I10" s="11">
        <v>26440</v>
      </c>
      <c r="J10" s="9" t="s">
        <v>377</v>
      </c>
      <c r="K10" s="9" t="s">
        <v>417</v>
      </c>
      <c r="L10" s="8">
        <f t="shared" si="0"/>
        <v>0</v>
      </c>
      <c r="M10" s="8">
        <v>0</v>
      </c>
      <c r="N10" s="8">
        <v>0</v>
      </c>
      <c r="O10" s="8">
        <v>0</v>
      </c>
      <c r="P10" s="8">
        <v>0</v>
      </c>
      <c r="Q10" s="8">
        <v>0</v>
      </c>
    </row>
    <row r="11" spans="1:17" ht="12" customHeight="1" x14ac:dyDescent="0.2">
      <c r="A11" s="8">
        <v>9</v>
      </c>
      <c r="B11" s="9" t="s">
        <v>277</v>
      </c>
      <c r="C11" s="9" t="s">
        <v>138</v>
      </c>
      <c r="D11" s="10">
        <v>0.32</v>
      </c>
      <c r="E11" s="8">
        <v>0</v>
      </c>
      <c r="F11" s="8">
        <v>99</v>
      </c>
      <c r="G11" s="9" t="s">
        <v>218</v>
      </c>
      <c r="H11" s="9" t="s">
        <v>262</v>
      </c>
      <c r="I11" s="11">
        <v>15510</v>
      </c>
      <c r="J11" s="9" t="s">
        <v>239</v>
      </c>
      <c r="K11" s="9" t="s">
        <v>278</v>
      </c>
      <c r="L11" s="8">
        <f t="shared" si="0"/>
        <v>0</v>
      </c>
      <c r="M11" s="8">
        <v>0</v>
      </c>
      <c r="N11" s="8">
        <v>0</v>
      </c>
      <c r="O11" s="8">
        <v>0</v>
      </c>
      <c r="P11" s="8">
        <v>0</v>
      </c>
      <c r="Q11" s="8">
        <v>0</v>
      </c>
    </row>
    <row r="12" spans="1:17" ht="12" customHeight="1" x14ac:dyDescent="0.2">
      <c r="A12" s="14">
        <v>10</v>
      </c>
      <c r="B12" s="13" t="s">
        <v>374</v>
      </c>
      <c r="C12" s="13" t="s">
        <v>35</v>
      </c>
      <c r="D12" s="20">
        <v>0.72299999999999998</v>
      </c>
      <c r="E12" s="14">
        <v>1</v>
      </c>
      <c r="F12" s="14">
        <v>100</v>
      </c>
      <c r="G12" s="13" t="s">
        <v>287</v>
      </c>
      <c r="H12" s="13" t="s">
        <v>288</v>
      </c>
      <c r="I12" s="12">
        <v>15458</v>
      </c>
      <c r="J12" s="13" t="s">
        <v>289</v>
      </c>
      <c r="K12" s="13" t="s">
        <v>203</v>
      </c>
      <c r="L12" s="14">
        <f t="shared" si="0"/>
        <v>1</v>
      </c>
      <c r="M12" s="14">
        <v>1</v>
      </c>
      <c r="N12" s="14">
        <v>1</v>
      </c>
      <c r="O12" s="14">
        <v>1</v>
      </c>
      <c r="P12" s="14">
        <v>1</v>
      </c>
      <c r="Q12" s="14">
        <v>1</v>
      </c>
    </row>
    <row r="13" spans="1:17" ht="12" customHeight="1" x14ac:dyDescent="0.2">
      <c r="A13" s="8">
        <v>11</v>
      </c>
      <c r="B13" s="9" t="s">
        <v>265</v>
      </c>
      <c r="C13" s="9" t="s">
        <v>81</v>
      </c>
      <c r="D13" s="10">
        <v>0.40600000000000003</v>
      </c>
      <c r="E13" s="8">
        <v>0</v>
      </c>
      <c r="F13" s="8">
        <v>100</v>
      </c>
      <c r="G13" s="9" t="s">
        <v>221</v>
      </c>
      <c r="H13" s="9" t="s">
        <v>222</v>
      </c>
      <c r="I13" s="11">
        <v>107260</v>
      </c>
      <c r="J13" s="9" t="s">
        <v>225</v>
      </c>
      <c r="K13" s="9" t="s">
        <v>266</v>
      </c>
      <c r="L13" s="8">
        <f t="shared" si="0"/>
        <v>0</v>
      </c>
      <c r="M13" s="8">
        <v>0</v>
      </c>
      <c r="N13" s="8">
        <v>0</v>
      </c>
      <c r="O13" s="8">
        <v>0</v>
      </c>
      <c r="P13" s="8">
        <v>0</v>
      </c>
      <c r="Q13" s="8">
        <v>0</v>
      </c>
    </row>
    <row r="14" spans="1:17" ht="12" customHeight="1" x14ac:dyDescent="0.2">
      <c r="A14" s="8">
        <v>12</v>
      </c>
      <c r="B14" s="9" t="s">
        <v>241</v>
      </c>
      <c r="C14" s="9" t="s">
        <v>38</v>
      </c>
      <c r="D14" s="10">
        <v>0.40699999999999997</v>
      </c>
      <c r="E14" s="8">
        <v>0</v>
      </c>
      <c r="F14" s="8">
        <v>100</v>
      </c>
      <c r="G14" s="9" t="s">
        <v>218</v>
      </c>
      <c r="H14" s="9" t="s">
        <v>242</v>
      </c>
      <c r="I14" s="11">
        <v>18242</v>
      </c>
      <c r="J14" s="9" t="s">
        <v>239</v>
      </c>
      <c r="K14" s="9" t="s">
        <v>243</v>
      </c>
      <c r="L14" s="8">
        <f t="shared" si="0"/>
        <v>0</v>
      </c>
      <c r="M14" s="8">
        <v>0</v>
      </c>
      <c r="N14" s="8">
        <v>0</v>
      </c>
      <c r="O14" s="8">
        <v>0</v>
      </c>
      <c r="P14" s="8">
        <v>0</v>
      </c>
      <c r="Q14" s="8">
        <v>0</v>
      </c>
    </row>
    <row r="15" spans="1:17" ht="12" customHeight="1" x14ac:dyDescent="0.2">
      <c r="A15" s="8">
        <v>13</v>
      </c>
      <c r="B15" s="9" t="s">
        <v>418</v>
      </c>
      <c r="C15" s="9" t="s">
        <v>100</v>
      </c>
      <c r="D15" s="10">
        <v>0.58899999999999997</v>
      </c>
      <c r="E15" s="8">
        <v>0</v>
      </c>
      <c r="F15" s="8">
        <v>46</v>
      </c>
      <c r="G15" s="9" t="s">
        <v>235</v>
      </c>
      <c r="H15" s="9" t="s">
        <v>347</v>
      </c>
      <c r="I15" s="11">
        <v>22334</v>
      </c>
      <c r="J15" s="9" t="s">
        <v>419</v>
      </c>
      <c r="K15" s="9" t="s">
        <v>420</v>
      </c>
      <c r="L15" s="8">
        <f t="shared" si="0"/>
        <v>0</v>
      </c>
      <c r="M15" s="8">
        <v>0</v>
      </c>
      <c r="N15" s="8">
        <v>0</v>
      </c>
      <c r="O15" s="8">
        <v>0</v>
      </c>
      <c r="P15" s="8">
        <v>0</v>
      </c>
      <c r="Q15" s="8">
        <v>0</v>
      </c>
    </row>
    <row r="16" spans="1:17" ht="12" customHeight="1" x14ac:dyDescent="0.2">
      <c r="A16" s="8">
        <v>14</v>
      </c>
      <c r="B16" s="9" t="s">
        <v>421</v>
      </c>
      <c r="C16" s="9" t="s">
        <v>131</v>
      </c>
      <c r="D16" s="10">
        <v>0.42399999999999999</v>
      </c>
      <c r="E16" s="8">
        <v>0</v>
      </c>
      <c r="F16" s="8">
        <v>44</v>
      </c>
      <c r="G16" s="9" t="s">
        <v>221</v>
      </c>
      <c r="H16" s="9" t="s">
        <v>227</v>
      </c>
      <c r="I16" s="11">
        <v>14381</v>
      </c>
      <c r="J16" s="9" t="s">
        <v>422</v>
      </c>
      <c r="K16" s="9" t="s">
        <v>423</v>
      </c>
      <c r="L16" s="8">
        <f t="shared" si="0"/>
        <v>0</v>
      </c>
      <c r="M16" s="8">
        <v>0</v>
      </c>
      <c r="N16" s="8">
        <v>0</v>
      </c>
      <c r="O16" s="8">
        <v>0</v>
      </c>
      <c r="P16" s="8">
        <v>0</v>
      </c>
      <c r="Q16" s="8">
        <v>0</v>
      </c>
    </row>
    <row r="17" spans="1:17" ht="12" customHeight="1" x14ac:dyDescent="0.2">
      <c r="A17" s="8">
        <v>15</v>
      </c>
      <c r="B17" s="9" t="s">
        <v>424</v>
      </c>
      <c r="C17" s="9" t="s">
        <v>134</v>
      </c>
      <c r="D17" s="10">
        <v>0.115</v>
      </c>
      <c r="E17" s="8">
        <v>0</v>
      </c>
      <c r="F17" s="8">
        <v>25</v>
      </c>
      <c r="G17" s="9" t="s">
        <v>287</v>
      </c>
      <c r="H17" s="9" t="s">
        <v>315</v>
      </c>
      <c r="I17" s="11">
        <v>74383</v>
      </c>
      <c r="J17" s="9" t="s">
        <v>425</v>
      </c>
      <c r="K17" s="9" t="s">
        <v>426</v>
      </c>
      <c r="L17" s="8">
        <f t="shared" si="0"/>
        <v>0</v>
      </c>
      <c r="M17" s="8">
        <v>0</v>
      </c>
      <c r="N17" s="8">
        <v>1</v>
      </c>
      <c r="O17" s="8">
        <v>1</v>
      </c>
      <c r="P17" s="8">
        <v>0</v>
      </c>
      <c r="Q17" s="8">
        <v>0</v>
      </c>
    </row>
    <row r="18" spans="1:17" ht="12" customHeight="1" x14ac:dyDescent="0.2">
      <c r="A18" s="8">
        <v>16</v>
      </c>
      <c r="B18" s="9" t="s">
        <v>333</v>
      </c>
      <c r="C18" s="9" t="s">
        <v>29</v>
      </c>
      <c r="D18" s="10">
        <v>0.29599999999999999</v>
      </c>
      <c r="E18" s="8">
        <v>0</v>
      </c>
      <c r="F18" s="8">
        <v>8</v>
      </c>
      <c r="G18" s="9" t="s">
        <v>252</v>
      </c>
      <c r="H18" s="9" t="s">
        <v>334</v>
      </c>
      <c r="I18" s="11">
        <v>219189</v>
      </c>
      <c r="J18" s="9" t="s">
        <v>220</v>
      </c>
      <c r="K18" s="9" t="s">
        <v>335</v>
      </c>
      <c r="L18" s="8">
        <f t="shared" si="0"/>
        <v>0</v>
      </c>
      <c r="M18" s="8">
        <v>0</v>
      </c>
      <c r="N18" s="8">
        <v>0</v>
      </c>
      <c r="O18" s="8">
        <v>0</v>
      </c>
      <c r="P18" s="8">
        <v>0</v>
      </c>
      <c r="Q18" s="8">
        <v>0</v>
      </c>
    </row>
    <row r="19" spans="1:17" ht="12" customHeight="1" x14ac:dyDescent="0.2">
      <c r="A19" s="14">
        <v>17</v>
      </c>
      <c r="B19" s="13" t="s">
        <v>427</v>
      </c>
      <c r="C19" s="13" t="s">
        <v>72</v>
      </c>
      <c r="D19" s="20">
        <v>0.72299999999999998</v>
      </c>
      <c r="E19" s="14">
        <v>1</v>
      </c>
      <c r="F19" s="14">
        <v>86</v>
      </c>
      <c r="G19" s="13" t="s">
        <v>221</v>
      </c>
      <c r="H19" s="13" t="s">
        <v>428</v>
      </c>
      <c r="I19" s="12">
        <v>70564</v>
      </c>
      <c r="J19" s="13" t="s">
        <v>429</v>
      </c>
      <c r="K19" s="13" t="s">
        <v>430</v>
      </c>
      <c r="L19" s="14">
        <f t="shared" si="0"/>
        <v>1</v>
      </c>
      <c r="M19" s="14">
        <v>1</v>
      </c>
      <c r="N19" s="14">
        <v>0</v>
      </c>
      <c r="O19" s="14">
        <v>0</v>
      </c>
      <c r="P19" s="14">
        <v>1</v>
      </c>
      <c r="Q19" s="14">
        <v>1</v>
      </c>
    </row>
    <row r="20" spans="1:17" ht="12" customHeight="1" x14ac:dyDescent="0.2">
      <c r="A20" s="8">
        <v>18</v>
      </c>
      <c r="B20" s="9" t="s">
        <v>431</v>
      </c>
      <c r="C20" s="9" t="s">
        <v>44</v>
      </c>
      <c r="D20" s="10">
        <v>0.41799999999999998</v>
      </c>
      <c r="E20" s="8">
        <v>0</v>
      </c>
      <c r="F20" s="8">
        <v>40</v>
      </c>
      <c r="G20" s="9" t="s">
        <v>221</v>
      </c>
      <c r="H20" s="9" t="s">
        <v>432</v>
      </c>
      <c r="I20" s="11">
        <v>18746</v>
      </c>
      <c r="J20" s="9" t="s">
        <v>433</v>
      </c>
      <c r="K20" s="9" t="s">
        <v>434</v>
      </c>
      <c r="L20" s="8">
        <f t="shared" si="0"/>
        <v>0</v>
      </c>
      <c r="M20" s="8">
        <v>0</v>
      </c>
      <c r="N20" s="8">
        <v>0</v>
      </c>
      <c r="O20" s="8">
        <v>0</v>
      </c>
      <c r="P20" s="8">
        <v>0</v>
      </c>
      <c r="Q20" s="8">
        <v>0</v>
      </c>
    </row>
    <row r="21" spans="1:17" ht="12" customHeight="1" x14ac:dyDescent="0.2">
      <c r="A21" s="8">
        <v>19</v>
      </c>
      <c r="B21" s="9" t="s">
        <v>435</v>
      </c>
      <c r="C21" s="9" t="s">
        <v>11</v>
      </c>
      <c r="D21" s="10">
        <v>0.65200000000000002</v>
      </c>
      <c r="E21" s="8">
        <v>0</v>
      </c>
      <c r="F21" s="8">
        <v>15</v>
      </c>
      <c r="G21" s="9" t="s">
        <v>221</v>
      </c>
      <c r="H21" s="9" t="s">
        <v>222</v>
      </c>
      <c r="I21" s="11">
        <v>23827</v>
      </c>
      <c r="J21" s="9" t="s">
        <v>9</v>
      </c>
      <c r="K21" s="9" t="s">
        <v>436</v>
      </c>
      <c r="L21" s="8">
        <f t="shared" si="0"/>
        <v>1</v>
      </c>
      <c r="M21" s="8">
        <v>0</v>
      </c>
      <c r="N21" s="8">
        <v>0</v>
      </c>
      <c r="O21" s="8">
        <v>0</v>
      </c>
      <c r="P21" s="8">
        <v>0</v>
      </c>
      <c r="Q21" s="8">
        <v>0</v>
      </c>
    </row>
    <row r="22" spans="1:17" ht="12" customHeight="1" x14ac:dyDescent="0.2">
      <c r="A22" s="14">
        <v>20</v>
      </c>
      <c r="B22" s="13" t="s">
        <v>345</v>
      </c>
      <c r="C22" s="13" t="s">
        <v>104</v>
      </c>
      <c r="D22" s="20">
        <v>0.375</v>
      </c>
      <c r="E22" s="14">
        <v>1</v>
      </c>
      <c r="F22" s="14">
        <v>100</v>
      </c>
      <c r="G22" s="13" t="s">
        <v>287</v>
      </c>
      <c r="H22" s="13" t="s">
        <v>346</v>
      </c>
      <c r="I22" s="12">
        <v>14268</v>
      </c>
      <c r="J22" s="13" t="s">
        <v>437</v>
      </c>
      <c r="K22" s="13" t="s">
        <v>204</v>
      </c>
      <c r="L22" s="14">
        <f t="shared" si="0"/>
        <v>0</v>
      </c>
      <c r="M22" s="14">
        <v>1</v>
      </c>
      <c r="N22" s="14">
        <v>1</v>
      </c>
      <c r="O22" s="14">
        <v>0</v>
      </c>
      <c r="P22" s="14">
        <v>1</v>
      </c>
      <c r="Q22" s="14">
        <v>1</v>
      </c>
    </row>
    <row r="23" spans="1:17" ht="12" customHeight="1" x14ac:dyDescent="0.2">
      <c r="A23" s="8">
        <v>21</v>
      </c>
      <c r="B23" s="9" t="s">
        <v>329</v>
      </c>
      <c r="C23" s="9" t="s">
        <v>73</v>
      </c>
      <c r="D23" s="10">
        <v>0.35199999999999998</v>
      </c>
      <c r="E23" s="8">
        <v>0</v>
      </c>
      <c r="F23" s="8">
        <v>27</v>
      </c>
      <c r="G23" s="9" t="s">
        <v>330</v>
      </c>
      <c r="H23" s="9" t="s">
        <v>331</v>
      </c>
      <c r="I23" s="11">
        <v>15275</v>
      </c>
      <c r="J23" s="9" t="s">
        <v>438</v>
      </c>
      <c r="K23" s="9" t="s">
        <v>332</v>
      </c>
      <c r="L23" s="8">
        <f t="shared" si="0"/>
        <v>0</v>
      </c>
      <c r="M23" s="8">
        <v>0</v>
      </c>
      <c r="N23" s="8">
        <v>0</v>
      </c>
      <c r="O23" s="8">
        <v>0</v>
      </c>
      <c r="P23" s="8">
        <v>0</v>
      </c>
      <c r="Q23" s="8">
        <v>0</v>
      </c>
    </row>
    <row r="24" spans="1:17" ht="12" customHeight="1" x14ac:dyDescent="0.2">
      <c r="A24" s="8">
        <v>22</v>
      </c>
      <c r="B24" s="9" t="s">
        <v>439</v>
      </c>
      <c r="C24" s="9" t="s">
        <v>76</v>
      </c>
      <c r="D24" s="21" t="s">
        <v>9</v>
      </c>
      <c r="E24" s="22" t="s">
        <v>9</v>
      </c>
      <c r="F24" s="8">
        <v>15</v>
      </c>
      <c r="G24" s="9" t="s">
        <v>221</v>
      </c>
      <c r="H24" s="9" t="s">
        <v>440</v>
      </c>
      <c r="I24" s="11">
        <v>244653</v>
      </c>
      <c r="J24" s="9" t="s">
        <v>441</v>
      </c>
      <c r="K24" s="9" t="s">
        <v>442</v>
      </c>
      <c r="L24" s="8">
        <f t="shared" si="0"/>
        <v>1</v>
      </c>
      <c r="M24" s="8" t="s">
        <v>9</v>
      </c>
      <c r="N24" s="8">
        <v>0</v>
      </c>
      <c r="O24" s="8">
        <v>0</v>
      </c>
      <c r="P24" s="8">
        <v>0</v>
      </c>
      <c r="Q24" s="8">
        <v>0</v>
      </c>
    </row>
    <row r="25" spans="1:17" ht="12" customHeight="1" x14ac:dyDescent="0.2">
      <c r="A25" s="8">
        <v>23</v>
      </c>
      <c r="B25" s="9" t="s">
        <v>443</v>
      </c>
      <c r="C25" s="9" t="s">
        <v>146</v>
      </c>
      <c r="D25" s="10">
        <v>0.51900000000000002</v>
      </c>
      <c r="E25" s="8">
        <v>0</v>
      </c>
      <c r="F25" s="8">
        <v>25</v>
      </c>
      <c r="G25" s="9" t="s">
        <v>218</v>
      </c>
      <c r="H25" s="9" t="s">
        <v>444</v>
      </c>
      <c r="I25" s="11">
        <v>23996</v>
      </c>
      <c r="J25" s="9" t="s">
        <v>344</v>
      </c>
      <c r="K25" s="9" t="s">
        <v>445</v>
      </c>
      <c r="L25" s="8">
        <f t="shared" si="0"/>
        <v>0</v>
      </c>
      <c r="M25" s="8">
        <v>0</v>
      </c>
      <c r="N25" s="8">
        <v>0</v>
      </c>
      <c r="O25" s="8">
        <v>0</v>
      </c>
      <c r="P25" s="8">
        <v>0</v>
      </c>
      <c r="Q25" s="8">
        <v>0</v>
      </c>
    </row>
    <row r="26" spans="1:17" ht="12" customHeight="1" x14ac:dyDescent="0.2">
      <c r="A26" s="8">
        <v>24</v>
      </c>
      <c r="B26" s="9" t="s">
        <v>297</v>
      </c>
      <c r="C26" s="9" t="s">
        <v>137</v>
      </c>
      <c r="D26" s="10">
        <v>0.28299999999999997</v>
      </c>
      <c r="E26" s="8">
        <v>0</v>
      </c>
      <c r="F26" s="8">
        <v>11</v>
      </c>
      <c r="G26" s="9" t="s">
        <v>221</v>
      </c>
      <c r="H26" s="9" t="s">
        <v>298</v>
      </c>
      <c r="I26" s="11">
        <v>76614</v>
      </c>
      <c r="J26" s="9" t="s">
        <v>446</v>
      </c>
      <c r="K26" s="9" t="s">
        <v>299</v>
      </c>
      <c r="L26" s="8">
        <f t="shared" si="0"/>
        <v>0</v>
      </c>
      <c r="M26" s="8">
        <v>0</v>
      </c>
      <c r="N26" s="8">
        <v>0</v>
      </c>
      <c r="O26" s="8">
        <v>0</v>
      </c>
      <c r="P26" s="8">
        <v>0</v>
      </c>
      <c r="Q26" s="8">
        <v>0</v>
      </c>
    </row>
    <row r="27" spans="1:17" ht="12" customHeight="1" x14ac:dyDescent="0.2">
      <c r="A27" s="8">
        <v>25</v>
      </c>
      <c r="B27" s="9" t="s">
        <v>447</v>
      </c>
      <c r="C27" s="9" t="s">
        <v>67</v>
      </c>
      <c r="D27" s="10">
        <v>0.34399999999999997</v>
      </c>
      <c r="E27" s="8">
        <v>0</v>
      </c>
      <c r="F27" s="8">
        <v>80</v>
      </c>
      <c r="G27" s="9" t="s">
        <v>235</v>
      </c>
      <c r="H27" s="9" t="s">
        <v>328</v>
      </c>
      <c r="I27" s="11">
        <v>56384</v>
      </c>
      <c r="J27" s="9" t="s">
        <v>448</v>
      </c>
      <c r="K27" s="9" t="s">
        <v>449</v>
      </c>
      <c r="L27" s="8">
        <f t="shared" si="0"/>
        <v>0</v>
      </c>
      <c r="M27" s="8">
        <v>0</v>
      </c>
      <c r="N27" s="8">
        <v>0</v>
      </c>
      <c r="O27" s="8">
        <v>0</v>
      </c>
      <c r="P27" s="8">
        <v>0</v>
      </c>
      <c r="Q27" s="8">
        <v>0</v>
      </c>
    </row>
    <row r="28" spans="1:17" ht="12" customHeight="1" x14ac:dyDescent="0.2">
      <c r="A28" s="8">
        <v>26</v>
      </c>
      <c r="B28" s="9" t="s">
        <v>450</v>
      </c>
      <c r="C28" s="9" t="s">
        <v>161</v>
      </c>
      <c r="D28" s="10">
        <v>0.39300000000000002</v>
      </c>
      <c r="E28" s="8">
        <v>0</v>
      </c>
      <c r="F28" s="8">
        <v>21</v>
      </c>
      <c r="G28" s="9" t="s">
        <v>260</v>
      </c>
      <c r="H28" s="9" t="s">
        <v>451</v>
      </c>
      <c r="I28" s="11">
        <v>72630</v>
      </c>
      <c r="J28" s="9" t="s">
        <v>9</v>
      </c>
      <c r="K28" s="9" t="s">
        <v>452</v>
      </c>
      <c r="L28" s="8">
        <f t="shared" si="0"/>
        <v>0</v>
      </c>
      <c r="M28" s="8">
        <v>0</v>
      </c>
      <c r="N28" s="8">
        <v>0</v>
      </c>
      <c r="O28" s="8">
        <v>0</v>
      </c>
      <c r="P28" s="8">
        <v>0</v>
      </c>
      <c r="Q28" s="8">
        <v>0</v>
      </c>
    </row>
    <row r="29" spans="1:17" ht="12" customHeight="1" x14ac:dyDescent="0.2">
      <c r="A29" s="8">
        <v>27</v>
      </c>
      <c r="B29" s="9" t="s">
        <v>313</v>
      </c>
      <c r="C29" s="9" t="s">
        <v>130</v>
      </c>
      <c r="D29" s="10">
        <v>0.215</v>
      </c>
      <c r="E29" s="8">
        <v>0</v>
      </c>
      <c r="F29" s="8">
        <v>10</v>
      </c>
      <c r="G29" s="9" t="s">
        <v>287</v>
      </c>
      <c r="H29" s="9" t="s">
        <v>314</v>
      </c>
      <c r="I29" s="11">
        <v>22330</v>
      </c>
      <c r="J29" s="9" t="s">
        <v>453</v>
      </c>
      <c r="K29" s="9" t="s">
        <v>200</v>
      </c>
      <c r="L29" s="8">
        <f t="shared" si="0"/>
        <v>0</v>
      </c>
      <c r="M29" s="8">
        <v>0</v>
      </c>
      <c r="N29" s="8">
        <v>1</v>
      </c>
      <c r="O29" s="8">
        <v>0</v>
      </c>
      <c r="P29" s="8">
        <v>0</v>
      </c>
      <c r="Q29" s="8">
        <v>0</v>
      </c>
    </row>
    <row r="30" spans="1:17" ht="12" customHeight="1" x14ac:dyDescent="0.2">
      <c r="A30" s="8">
        <v>28</v>
      </c>
      <c r="B30" s="9" t="s">
        <v>378</v>
      </c>
      <c r="C30" s="9" t="s">
        <v>70</v>
      </c>
      <c r="D30" s="10">
        <v>0.42899999999999999</v>
      </c>
      <c r="E30" s="8">
        <v>1</v>
      </c>
      <c r="F30" s="8">
        <v>94</v>
      </c>
      <c r="G30" s="9" t="s">
        <v>218</v>
      </c>
      <c r="H30" s="9" t="s">
        <v>379</v>
      </c>
      <c r="I30" s="11">
        <v>14571</v>
      </c>
      <c r="J30" s="9" t="s">
        <v>275</v>
      </c>
      <c r="K30" s="9" t="s">
        <v>380</v>
      </c>
      <c r="L30" s="8">
        <f t="shared" si="0"/>
        <v>0</v>
      </c>
      <c r="M30" s="8">
        <v>1</v>
      </c>
      <c r="N30" s="8">
        <v>0</v>
      </c>
      <c r="O30" s="8">
        <v>0</v>
      </c>
      <c r="P30" s="8">
        <v>0</v>
      </c>
      <c r="Q30" s="8">
        <v>0</v>
      </c>
    </row>
    <row r="31" spans="1:17" ht="12" customHeight="1" x14ac:dyDescent="0.2">
      <c r="A31" s="8">
        <v>29</v>
      </c>
      <c r="B31" s="9" t="s">
        <v>454</v>
      </c>
      <c r="C31" s="9" t="s">
        <v>173</v>
      </c>
      <c r="D31" s="10">
        <v>0.43099999999999999</v>
      </c>
      <c r="E31" s="8">
        <v>0</v>
      </c>
      <c r="F31" s="8">
        <v>37</v>
      </c>
      <c r="G31" s="9" t="s">
        <v>252</v>
      </c>
      <c r="H31" s="9" t="s">
        <v>292</v>
      </c>
      <c r="I31" s="11">
        <v>67851</v>
      </c>
      <c r="J31" s="9" t="s">
        <v>239</v>
      </c>
      <c r="K31" s="9" t="s">
        <v>455</v>
      </c>
      <c r="L31" s="8">
        <f t="shared" si="0"/>
        <v>0</v>
      </c>
      <c r="M31" s="8">
        <v>0</v>
      </c>
      <c r="N31" s="8">
        <v>0</v>
      </c>
      <c r="O31" s="8">
        <v>0</v>
      </c>
      <c r="P31" s="8">
        <v>0</v>
      </c>
      <c r="Q31" s="8">
        <v>0</v>
      </c>
    </row>
    <row r="32" spans="1:17" ht="12" customHeight="1" x14ac:dyDescent="0.2">
      <c r="A32" s="14">
        <v>30</v>
      </c>
      <c r="B32" s="13" t="s">
        <v>391</v>
      </c>
      <c r="C32" s="13" t="s">
        <v>77</v>
      </c>
      <c r="D32" s="20">
        <v>0.60399999999999998</v>
      </c>
      <c r="E32" s="14">
        <v>0</v>
      </c>
      <c r="F32" s="14" t="s">
        <v>9</v>
      </c>
      <c r="G32" s="13" t="s">
        <v>9</v>
      </c>
      <c r="H32" s="13" t="s">
        <v>9</v>
      </c>
      <c r="I32" s="12">
        <v>16019</v>
      </c>
      <c r="J32" s="13" t="s">
        <v>392</v>
      </c>
      <c r="K32" s="13" t="s">
        <v>9</v>
      </c>
      <c r="L32" s="14">
        <f t="shared" si="0"/>
        <v>1</v>
      </c>
      <c r="M32" s="14">
        <v>0</v>
      </c>
      <c r="N32" s="14">
        <v>0</v>
      </c>
      <c r="O32" s="14">
        <v>0</v>
      </c>
      <c r="P32" s="14">
        <v>1</v>
      </c>
      <c r="Q32" s="14">
        <v>1</v>
      </c>
    </row>
    <row r="33" spans="1:17" ht="12" customHeight="1" x14ac:dyDescent="0.2">
      <c r="A33" s="8">
        <v>31</v>
      </c>
      <c r="B33" s="9" t="s">
        <v>261</v>
      </c>
      <c r="C33" s="9" t="s">
        <v>52</v>
      </c>
      <c r="D33" s="10">
        <v>0.625</v>
      </c>
      <c r="E33" s="8">
        <v>1</v>
      </c>
      <c r="F33" s="8">
        <v>99</v>
      </c>
      <c r="G33" s="9" t="s">
        <v>218</v>
      </c>
      <c r="H33" s="9" t="s">
        <v>262</v>
      </c>
      <c r="I33" s="11">
        <v>110842</v>
      </c>
      <c r="J33" s="9" t="s">
        <v>239</v>
      </c>
      <c r="K33" s="9" t="s">
        <v>263</v>
      </c>
      <c r="L33" s="8">
        <f t="shared" si="0"/>
        <v>1</v>
      </c>
      <c r="M33" s="8">
        <v>1</v>
      </c>
      <c r="N33" s="8">
        <v>0</v>
      </c>
      <c r="O33" s="8">
        <v>0</v>
      </c>
      <c r="P33" s="8">
        <v>0</v>
      </c>
      <c r="Q33" s="8">
        <v>0</v>
      </c>
    </row>
    <row r="34" spans="1:17" ht="12" customHeight="1" x14ac:dyDescent="0.2">
      <c r="A34" s="14">
        <v>32</v>
      </c>
      <c r="B34" s="13" t="s">
        <v>357</v>
      </c>
      <c r="C34" s="13" t="s">
        <v>17</v>
      </c>
      <c r="D34" s="20">
        <v>0.59199999999999997</v>
      </c>
      <c r="E34" s="14">
        <v>1</v>
      </c>
      <c r="F34" s="14">
        <v>100</v>
      </c>
      <c r="G34" s="13" t="s">
        <v>287</v>
      </c>
      <c r="H34" s="13" t="s">
        <v>358</v>
      </c>
      <c r="I34" s="12">
        <v>11287</v>
      </c>
      <c r="J34" s="13" t="s">
        <v>289</v>
      </c>
      <c r="K34" s="13" t="s">
        <v>359</v>
      </c>
      <c r="L34" s="14">
        <f t="shared" si="0"/>
        <v>0</v>
      </c>
      <c r="M34" s="14">
        <v>1</v>
      </c>
      <c r="N34" s="14">
        <v>1</v>
      </c>
      <c r="O34" s="14">
        <v>1</v>
      </c>
      <c r="P34" s="14">
        <v>1</v>
      </c>
      <c r="Q34" s="14">
        <v>1</v>
      </c>
    </row>
    <row r="35" spans="1:17" ht="12" customHeight="1" x14ac:dyDescent="0.2">
      <c r="A35" s="14">
        <v>33</v>
      </c>
      <c r="B35" s="13" t="s">
        <v>456</v>
      </c>
      <c r="C35" s="13" t="s">
        <v>176</v>
      </c>
      <c r="D35" s="20">
        <v>0.77300000000000002</v>
      </c>
      <c r="E35" s="14">
        <v>0</v>
      </c>
      <c r="F35" s="14">
        <v>30</v>
      </c>
      <c r="G35" s="13" t="s">
        <v>221</v>
      </c>
      <c r="H35" s="13" t="s">
        <v>457</v>
      </c>
      <c r="I35" s="12">
        <v>20196</v>
      </c>
      <c r="J35" s="13" t="s">
        <v>458</v>
      </c>
      <c r="K35" s="13" t="s">
        <v>459</v>
      </c>
      <c r="L35" s="14">
        <f t="shared" si="0"/>
        <v>1</v>
      </c>
      <c r="M35" s="14">
        <v>0</v>
      </c>
      <c r="N35" s="14">
        <v>0</v>
      </c>
      <c r="O35" s="14">
        <v>0</v>
      </c>
      <c r="P35" s="14">
        <v>1</v>
      </c>
      <c r="Q35" s="14">
        <v>1</v>
      </c>
    </row>
    <row r="36" spans="1:17" ht="12" customHeight="1" x14ac:dyDescent="0.2">
      <c r="A36" s="8">
        <v>34</v>
      </c>
      <c r="B36" s="9" t="s">
        <v>460</v>
      </c>
      <c r="C36" s="9" t="s">
        <v>92</v>
      </c>
      <c r="D36" s="10">
        <v>0.505</v>
      </c>
      <c r="E36" s="8">
        <v>1</v>
      </c>
      <c r="F36" s="8">
        <v>95</v>
      </c>
      <c r="G36" s="9" t="s">
        <v>218</v>
      </c>
      <c r="H36" s="9" t="s">
        <v>393</v>
      </c>
      <c r="I36" s="11">
        <v>66904</v>
      </c>
      <c r="J36" s="9" t="s">
        <v>239</v>
      </c>
      <c r="K36" s="9" t="s">
        <v>461</v>
      </c>
      <c r="L36" s="8">
        <f t="shared" si="0"/>
        <v>0</v>
      </c>
      <c r="M36" s="8">
        <v>1</v>
      </c>
      <c r="N36" s="8">
        <v>0</v>
      </c>
      <c r="O36" s="8">
        <v>0</v>
      </c>
      <c r="P36" s="8">
        <v>0</v>
      </c>
      <c r="Q36" s="8">
        <v>0</v>
      </c>
    </row>
    <row r="37" spans="1:17" ht="12" customHeight="1" x14ac:dyDescent="0.2">
      <c r="A37" s="8">
        <v>35</v>
      </c>
      <c r="B37" s="9" t="s">
        <v>462</v>
      </c>
      <c r="C37" s="9" t="s">
        <v>13</v>
      </c>
      <c r="D37" s="10">
        <v>0.20899999999999999</v>
      </c>
      <c r="E37" s="8">
        <v>0</v>
      </c>
      <c r="F37" s="8">
        <v>93</v>
      </c>
      <c r="G37" s="9" t="s">
        <v>252</v>
      </c>
      <c r="H37" s="9" t="s">
        <v>292</v>
      </c>
      <c r="I37" s="11">
        <v>217869</v>
      </c>
      <c r="J37" s="9" t="s">
        <v>225</v>
      </c>
      <c r="K37" s="9" t="s">
        <v>463</v>
      </c>
      <c r="L37" s="8">
        <f t="shared" si="0"/>
        <v>0</v>
      </c>
      <c r="M37" s="8">
        <v>0</v>
      </c>
      <c r="N37" s="8">
        <v>0</v>
      </c>
      <c r="O37" s="8">
        <v>0</v>
      </c>
      <c r="P37" s="8">
        <v>0</v>
      </c>
      <c r="Q37" s="8">
        <v>0</v>
      </c>
    </row>
    <row r="38" spans="1:17" ht="12" customHeight="1" x14ac:dyDescent="0.2">
      <c r="A38" s="8">
        <v>36</v>
      </c>
      <c r="B38" s="9" t="s">
        <v>464</v>
      </c>
      <c r="C38" s="9" t="s">
        <v>118</v>
      </c>
      <c r="D38" s="10">
        <v>0.46899999999999997</v>
      </c>
      <c r="E38" s="8">
        <v>0</v>
      </c>
      <c r="F38" s="8">
        <v>100</v>
      </c>
      <c r="G38" s="9" t="s">
        <v>218</v>
      </c>
      <c r="H38" s="9" t="s">
        <v>219</v>
      </c>
      <c r="I38" s="11">
        <v>28030</v>
      </c>
      <c r="J38" s="9" t="s">
        <v>220</v>
      </c>
      <c r="K38" s="9" t="s">
        <v>465</v>
      </c>
      <c r="L38" s="8">
        <f t="shared" si="0"/>
        <v>0</v>
      </c>
      <c r="M38" s="8">
        <v>0</v>
      </c>
      <c r="N38" s="8">
        <v>0</v>
      </c>
      <c r="O38" s="8">
        <v>0</v>
      </c>
      <c r="P38" s="8">
        <v>0</v>
      </c>
      <c r="Q38" s="8">
        <v>0</v>
      </c>
    </row>
    <row r="39" spans="1:17" ht="12" customHeight="1" x14ac:dyDescent="0.2">
      <c r="A39" s="8">
        <v>37</v>
      </c>
      <c r="B39" s="9" t="s">
        <v>466</v>
      </c>
      <c r="C39" s="9" t="s">
        <v>151</v>
      </c>
      <c r="D39" s="10">
        <v>0.439</v>
      </c>
      <c r="E39" s="8">
        <v>0</v>
      </c>
      <c r="F39" s="8">
        <v>100</v>
      </c>
      <c r="G39" s="9" t="s">
        <v>221</v>
      </c>
      <c r="H39" s="9" t="s">
        <v>222</v>
      </c>
      <c r="I39" s="11">
        <v>14077</v>
      </c>
      <c r="J39" s="9" t="s">
        <v>225</v>
      </c>
      <c r="K39" s="9" t="s">
        <v>467</v>
      </c>
      <c r="L39" s="8">
        <f t="shared" si="0"/>
        <v>0</v>
      </c>
      <c r="M39" s="8">
        <v>0</v>
      </c>
      <c r="N39" s="8">
        <v>0</v>
      </c>
      <c r="O39" s="8">
        <v>0</v>
      </c>
      <c r="P39" s="8">
        <v>0</v>
      </c>
      <c r="Q39" s="8">
        <v>0</v>
      </c>
    </row>
    <row r="40" spans="1:17" ht="12" customHeight="1" x14ac:dyDescent="0.2">
      <c r="A40" s="14">
        <v>38</v>
      </c>
      <c r="B40" s="13" t="s">
        <v>468</v>
      </c>
      <c r="C40" s="13" t="s">
        <v>28</v>
      </c>
      <c r="D40" s="20">
        <v>0.26400000000000001</v>
      </c>
      <c r="E40" s="14">
        <v>1</v>
      </c>
      <c r="F40" s="14">
        <v>56</v>
      </c>
      <c r="G40" s="13" t="s">
        <v>235</v>
      </c>
      <c r="H40" s="13" t="s">
        <v>347</v>
      </c>
      <c r="I40" s="12">
        <v>68316</v>
      </c>
      <c r="J40" s="13" t="s">
        <v>469</v>
      </c>
      <c r="K40" s="13" t="s">
        <v>470</v>
      </c>
      <c r="L40" s="14">
        <f t="shared" si="0"/>
        <v>0</v>
      </c>
      <c r="M40" s="14">
        <v>1</v>
      </c>
      <c r="N40" s="14">
        <v>0</v>
      </c>
      <c r="O40" s="14">
        <v>0</v>
      </c>
      <c r="P40" s="14">
        <v>1</v>
      </c>
      <c r="Q40" s="14">
        <v>1</v>
      </c>
    </row>
    <row r="41" spans="1:17" ht="12" customHeight="1" x14ac:dyDescent="0.2">
      <c r="A41" s="8">
        <v>39</v>
      </c>
      <c r="B41" s="9" t="s">
        <v>271</v>
      </c>
      <c r="C41" s="9" t="s">
        <v>91</v>
      </c>
      <c r="D41" s="10">
        <v>0.17399999999999999</v>
      </c>
      <c r="E41" s="8">
        <v>0</v>
      </c>
      <c r="F41" s="8">
        <v>83</v>
      </c>
      <c r="G41" s="9" t="s">
        <v>221</v>
      </c>
      <c r="H41" s="9" t="s">
        <v>222</v>
      </c>
      <c r="I41" s="11">
        <v>15519</v>
      </c>
      <c r="J41" s="9" t="s">
        <v>272</v>
      </c>
      <c r="K41" s="9" t="s">
        <v>207</v>
      </c>
      <c r="L41" s="8">
        <f t="shared" si="0"/>
        <v>0</v>
      </c>
      <c r="M41" s="8">
        <v>0</v>
      </c>
      <c r="N41" s="8">
        <v>0</v>
      </c>
      <c r="O41" s="8">
        <v>0</v>
      </c>
      <c r="P41" s="8">
        <v>0</v>
      </c>
      <c r="Q41" s="8">
        <v>0</v>
      </c>
    </row>
    <row r="42" spans="1:17" ht="12" customHeight="1" x14ac:dyDescent="0.2">
      <c r="A42" s="8">
        <v>40</v>
      </c>
      <c r="B42" s="9" t="s">
        <v>471</v>
      </c>
      <c r="C42" s="9" t="s">
        <v>54</v>
      </c>
      <c r="D42" s="10">
        <v>0.58199999999999996</v>
      </c>
      <c r="E42" s="8">
        <v>0</v>
      </c>
      <c r="F42" s="8">
        <v>98</v>
      </c>
      <c r="G42" s="9" t="s">
        <v>252</v>
      </c>
      <c r="H42" s="9" t="s">
        <v>472</v>
      </c>
      <c r="I42" s="11">
        <v>19384</v>
      </c>
      <c r="J42" s="9" t="s">
        <v>473</v>
      </c>
      <c r="K42" s="9" t="s">
        <v>474</v>
      </c>
      <c r="L42" s="8">
        <f t="shared" si="0"/>
        <v>0</v>
      </c>
      <c r="M42" s="8">
        <v>0</v>
      </c>
      <c r="N42" s="8">
        <v>0</v>
      </c>
      <c r="O42" s="8">
        <v>0</v>
      </c>
      <c r="P42" s="8">
        <v>0</v>
      </c>
      <c r="Q42" s="8">
        <v>0</v>
      </c>
    </row>
    <row r="43" spans="1:17" ht="12" customHeight="1" x14ac:dyDescent="0.2">
      <c r="A43" s="14">
        <v>41</v>
      </c>
      <c r="B43" s="13" t="s">
        <v>475</v>
      </c>
      <c r="C43" s="13" t="s">
        <v>102</v>
      </c>
      <c r="D43" s="20">
        <v>0.504</v>
      </c>
      <c r="E43" s="14">
        <v>0</v>
      </c>
      <c r="F43" s="14">
        <v>39</v>
      </c>
      <c r="G43" s="13" t="s">
        <v>221</v>
      </c>
      <c r="H43" s="13" t="s">
        <v>222</v>
      </c>
      <c r="I43" s="12">
        <v>22436</v>
      </c>
      <c r="J43" s="13" t="s">
        <v>476</v>
      </c>
      <c r="K43" s="13" t="s">
        <v>477</v>
      </c>
      <c r="L43" s="14">
        <f t="shared" si="0"/>
        <v>0</v>
      </c>
      <c r="M43" s="14">
        <v>0</v>
      </c>
      <c r="N43" s="14">
        <v>0</v>
      </c>
      <c r="O43" s="14">
        <v>0</v>
      </c>
      <c r="P43" s="14">
        <v>1</v>
      </c>
      <c r="Q43" s="14">
        <v>1</v>
      </c>
    </row>
    <row r="44" spans="1:17" ht="12" customHeight="1" x14ac:dyDescent="0.2">
      <c r="A44" s="8">
        <v>42</v>
      </c>
      <c r="B44" s="9" t="s">
        <v>365</v>
      </c>
      <c r="C44" s="9" t="s">
        <v>8</v>
      </c>
      <c r="D44" s="10">
        <v>0.9</v>
      </c>
      <c r="E44" s="8">
        <v>1</v>
      </c>
      <c r="F44" s="8">
        <v>100</v>
      </c>
      <c r="G44" s="9" t="s">
        <v>260</v>
      </c>
      <c r="H44" s="9" t="s">
        <v>290</v>
      </c>
      <c r="I44" s="11">
        <v>66073</v>
      </c>
      <c r="J44" s="9" t="s">
        <v>363</v>
      </c>
      <c r="K44" s="9" t="s">
        <v>366</v>
      </c>
      <c r="L44" s="8">
        <f t="shared" si="0"/>
        <v>1</v>
      </c>
      <c r="M44" s="8">
        <v>1</v>
      </c>
      <c r="N44" s="8">
        <v>0</v>
      </c>
      <c r="O44" s="8">
        <v>0</v>
      </c>
      <c r="P44" s="8">
        <v>0</v>
      </c>
      <c r="Q44" s="8">
        <v>0</v>
      </c>
    </row>
    <row r="45" spans="1:17" ht="12" customHeight="1" x14ac:dyDescent="0.2">
      <c r="A45" s="8">
        <v>43</v>
      </c>
      <c r="B45" s="9" t="s">
        <v>385</v>
      </c>
      <c r="C45" s="9" t="s">
        <v>83</v>
      </c>
      <c r="D45" s="10">
        <v>0.6</v>
      </c>
      <c r="E45" s="8">
        <v>0</v>
      </c>
      <c r="F45" s="8">
        <v>11</v>
      </c>
      <c r="G45" s="9" t="s">
        <v>218</v>
      </c>
      <c r="H45" s="9" t="s">
        <v>244</v>
      </c>
      <c r="I45" s="11">
        <v>51798</v>
      </c>
      <c r="J45" s="9" t="s">
        <v>386</v>
      </c>
      <c r="K45" s="9" t="s">
        <v>387</v>
      </c>
      <c r="L45" s="8">
        <f t="shared" si="0"/>
        <v>0</v>
      </c>
      <c r="M45" s="8">
        <v>0</v>
      </c>
      <c r="N45" s="8">
        <v>0</v>
      </c>
      <c r="O45" s="8">
        <v>0</v>
      </c>
      <c r="P45" s="8">
        <v>0</v>
      </c>
      <c r="Q45" s="8">
        <v>0</v>
      </c>
    </row>
    <row r="46" spans="1:17" ht="12" customHeight="1" x14ac:dyDescent="0.2">
      <c r="A46" s="8">
        <v>44</v>
      </c>
      <c r="B46" s="9" t="s">
        <v>478</v>
      </c>
      <c r="C46" s="9" t="s">
        <v>43</v>
      </c>
      <c r="D46" s="10">
        <v>0.374</v>
      </c>
      <c r="E46" s="8">
        <v>0</v>
      </c>
      <c r="F46" s="8">
        <v>39</v>
      </c>
      <c r="G46" s="9" t="s">
        <v>221</v>
      </c>
      <c r="H46" s="9" t="s">
        <v>222</v>
      </c>
      <c r="I46" s="11">
        <v>75475</v>
      </c>
      <c r="J46" s="9" t="s">
        <v>9</v>
      </c>
      <c r="K46" s="9" t="s">
        <v>479</v>
      </c>
      <c r="L46" s="8">
        <f t="shared" si="0"/>
        <v>0</v>
      </c>
      <c r="M46" s="8">
        <v>0</v>
      </c>
      <c r="N46" s="8">
        <v>0</v>
      </c>
      <c r="O46" s="8">
        <v>0</v>
      </c>
      <c r="P46" s="8">
        <v>0</v>
      </c>
      <c r="Q46" s="8">
        <v>0</v>
      </c>
    </row>
    <row r="47" spans="1:17" ht="12" customHeight="1" x14ac:dyDescent="0.2">
      <c r="A47" s="8">
        <v>45</v>
      </c>
      <c r="B47" s="9" t="s">
        <v>480</v>
      </c>
      <c r="C47" s="9" t="s">
        <v>125</v>
      </c>
      <c r="D47" s="10">
        <v>0.59599999999999997</v>
      </c>
      <c r="E47" s="8">
        <v>0</v>
      </c>
      <c r="F47" s="8">
        <v>100</v>
      </c>
      <c r="G47" s="9" t="s">
        <v>218</v>
      </c>
      <c r="H47" s="9" t="s">
        <v>481</v>
      </c>
      <c r="I47" s="11">
        <v>13382</v>
      </c>
      <c r="J47" s="9" t="s">
        <v>482</v>
      </c>
      <c r="K47" s="9" t="s">
        <v>483</v>
      </c>
      <c r="L47" s="8">
        <f t="shared" si="0"/>
        <v>0</v>
      </c>
      <c r="M47" s="8">
        <v>0</v>
      </c>
      <c r="N47" s="8">
        <v>0</v>
      </c>
      <c r="O47" s="8">
        <v>0</v>
      </c>
      <c r="P47" s="8">
        <v>1</v>
      </c>
      <c r="Q47" s="8">
        <v>0</v>
      </c>
    </row>
    <row r="48" spans="1:17" ht="12" customHeight="1" x14ac:dyDescent="0.2">
      <c r="A48" s="8">
        <v>46</v>
      </c>
      <c r="B48" s="9" t="s">
        <v>484</v>
      </c>
      <c r="C48" s="9" t="s">
        <v>169</v>
      </c>
      <c r="D48" s="10">
        <v>0.29899999999999999</v>
      </c>
      <c r="E48" s="8">
        <v>0</v>
      </c>
      <c r="F48" s="8">
        <v>96</v>
      </c>
      <c r="G48" s="9" t="s">
        <v>252</v>
      </c>
      <c r="H48" s="9" t="s">
        <v>485</v>
      </c>
      <c r="I48" s="11">
        <v>19656</v>
      </c>
      <c r="J48" s="9" t="s">
        <v>254</v>
      </c>
      <c r="K48" s="9" t="s">
        <v>486</v>
      </c>
      <c r="L48" s="8">
        <f t="shared" si="0"/>
        <v>0</v>
      </c>
      <c r="M48" s="8">
        <v>0</v>
      </c>
      <c r="N48" s="8">
        <v>0</v>
      </c>
      <c r="O48" s="8">
        <v>1</v>
      </c>
      <c r="P48" s="8">
        <v>0</v>
      </c>
      <c r="Q48" s="8">
        <v>0</v>
      </c>
    </row>
    <row r="49" spans="1:17" ht="12" customHeight="1" x14ac:dyDescent="0.2">
      <c r="A49" s="8">
        <v>47</v>
      </c>
      <c r="B49" s="9" t="s">
        <v>487</v>
      </c>
      <c r="C49" s="9" t="s">
        <v>45</v>
      </c>
      <c r="D49" s="10">
        <v>0.60799999999999998</v>
      </c>
      <c r="E49" s="8">
        <v>0</v>
      </c>
      <c r="F49" s="8">
        <v>32</v>
      </c>
      <c r="G49" s="9" t="s">
        <v>252</v>
      </c>
      <c r="H49" s="9" t="s">
        <v>488</v>
      </c>
      <c r="I49" s="11">
        <v>23970</v>
      </c>
      <c r="J49" s="9" t="s">
        <v>489</v>
      </c>
      <c r="K49" s="9" t="s">
        <v>490</v>
      </c>
      <c r="L49" s="8">
        <f t="shared" si="0"/>
        <v>1</v>
      </c>
      <c r="M49" s="8">
        <v>0</v>
      </c>
      <c r="N49" s="8">
        <v>0</v>
      </c>
      <c r="O49" s="8">
        <v>0</v>
      </c>
      <c r="P49" s="8">
        <v>0</v>
      </c>
      <c r="Q49" s="8">
        <v>0</v>
      </c>
    </row>
    <row r="50" spans="1:17" ht="12" customHeight="1" x14ac:dyDescent="0.2">
      <c r="A50" s="8">
        <v>48</v>
      </c>
      <c r="B50" s="9" t="s">
        <v>491</v>
      </c>
      <c r="C50" s="9" t="s">
        <v>153</v>
      </c>
      <c r="D50" s="10">
        <v>0.185</v>
      </c>
      <c r="E50" s="8">
        <v>0</v>
      </c>
      <c r="F50" s="8">
        <v>6</v>
      </c>
      <c r="G50" s="9" t="s">
        <v>221</v>
      </c>
      <c r="H50" s="9" t="s">
        <v>492</v>
      </c>
      <c r="I50" s="11">
        <v>214444</v>
      </c>
      <c r="J50" s="9" t="s">
        <v>493</v>
      </c>
      <c r="K50" s="9" t="s">
        <v>494</v>
      </c>
      <c r="L50" s="8">
        <f t="shared" si="0"/>
        <v>0</v>
      </c>
      <c r="M50" s="8">
        <v>0</v>
      </c>
      <c r="N50" s="8">
        <v>0</v>
      </c>
      <c r="O50" s="8">
        <v>0</v>
      </c>
      <c r="P50" s="8">
        <v>0</v>
      </c>
      <c r="Q50" s="8">
        <v>0</v>
      </c>
    </row>
    <row r="51" spans="1:17" ht="12" customHeight="1" x14ac:dyDescent="0.2">
      <c r="A51" s="8">
        <v>49</v>
      </c>
      <c r="B51" s="9" t="s">
        <v>495</v>
      </c>
      <c r="C51" s="9" t="s">
        <v>22</v>
      </c>
      <c r="D51" s="10">
        <v>0.42399999999999999</v>
      </c>
      <c r="E51" s="8">
        <v>0</v>
      </c>
      <c r="F51" s="8">
        <v>32</v>
      </c>
      <c r="G51" s="9" t="s">
        <v>221</v>
      </c>
      <c r="H51" s="9" t="s">
        <v>496</v>
      </c>
      <c r="I51" s="11">
        <v>18641</v>
      </c>
      <c r="J51" s="9" t="s">
        <v>225</v>
      </c>
      <c r="K51" s="9" t="s">
        <v>497</v>
      </c>
      <c r="L51" s="8">
        <f t="shared" si="0"/>
        <v>0</v>
      </c>
      <c r="M51" s="8">
        <v>0</v>
      </c>
      <c r="N51" s="8">
        <v>0</v>
      </c>
      <c r="O51" s="8">
        <v>0</v>
      </c>
      <c r="P51" s="8">
        <v>0</v>
      </c>
      <c r="Q51" s="8">
        <v>0</v>
      </c>
    </row>
    <row r="52" spans="1:17" ht="12" customHeight="1" x14ac:dyDescent="0.2">
      <c r="A52" s="8">
        <v>50</v>
      </c>
      <c r="B52" s="9" t="s">
        <v>498</v>
      </c>
      <c r="C52" s="9" t="s">
        <v>175</v>
      </c>
      <c r="D52" s="10">
        <v>0.78</v>
      </c>
      <c r="E52" s="8">
        <v>0</v>
      </c>
      <c r="F52" s="8">
        <v>100</v>
      </c>
      <c r="G52" s="9" t="s">
        <v>218</v>
      </c>
      <c r="H52" s="9" t="s">
        <v>499</v>
      </c>
      <c r="I52" s="11">
        <v>66292</v>
      </c>
      <c r="J52" s="9" t="s">
        <v>220</v>
      </c>
      <c r="K52" s="9" t="s">
        <v>500</v>
      </c>
      <c r="L52" s="8">
        <f t="shared" si="0"/>
        <v>1</v>
      </c>
      <c r="M52" s="8">
        <v>0</v>
      </c>
      <c r="N52" s="8">
        <v>0</v>
      </c>
      <c r="O52" s="8">
        <v>0</v>
      </c>
      <c r="P52" s="8">
        <v>0</v>
      </c>
      <c r="Q52" s="8">
        <v>0</v>
      </c>
    </row>
    <row r="53" spans="1:17" ht="12" customHeight="1" x14ac:dyDescent="0.2">
      <c r="A53" s="8">
        <v>51</v>
      </c>
      <c r="B53" s="9" t="s">
        <v>501</v>
      </c>
      <c r="C53" s="9" t="s">
        <v>89</v>
      </c>
      <c r="D53" s="10">
        <v>0.498</v>
      </c>
      <c r="E53" s="8">
        <v>0</v>
      </c>
      <c r="F53" s="8">
        <v>100</v>
      </c>
      <c r="G53" s="9" t="s">
        <v>221</v>
      </c>
      <c r="H53" s="9" t="s">
        <v>502</v>
      </c>
      <c r="I53" s="11">
        <v>21454</v>
      </c>
      <c r="J53" s="9" t="s">
        <v>503</v>
      </c>
      <c r="K53" s="9" t="s">
        <v>504</v>
      </c>
      <c r="L53" s="8">
        <f t="shared" si="0"/>
        <v>0</v>
      </c>
      <c r="M53" s="8">
        <v>0</v>
      </c>
      <c r="N53" s="8">
        <v>0</v>
      </c>
      <c r="O53" s="8">
        <v>0</v>
      </c>
      <c r="P53" s="8">
        <v>0</v>
      </c>
      <c r="Q53" s="8">
        <v>0</v>
      </c>
    </row>
    <row r="54" spans="1:17" ht="12" customHeight="1" x14ac:dyDescent="0.2">
      <c r="A54" s="8">
        <v>52</v>
      </c>
      <c r="B54" s="9" t="s">
        <v>367</v>
      </c>
      <c r="C54" s="9" t="s">
        <v>27</v>
      </c>
      <c r="D54" s="10">
        <v>0.54100000000000004</v>
      </c>
      <c r="E54" s="8">
        <v>0</v>
      </c>
      <c r="F54" s="8">
        <v>91</v>
      </c>
      <c r="G54" s="9" t="s">
        <v>230</v>
      </c>
      <c r="H54" s="9" t="s">
        <v>368</v>
      </c>
      <c r="I54" s="11">
        <v>15488</v>
      </c>
      <c r="J54" s="9" t="s">
        <v>233</v>
      </c>
      <c r="K54" s="9" t="s">
        <v>369</v>
      </c>
      <c r="L54" s="8">
        <f t="shared" si="0"/>
        <v>0</v>
      </c>
      <c r="M54" s="8">
        <v>0</v>
      </c>
      <c r="N54" s="8">
        <v>0</v>
      </c>
      <c r="O54" s="8">
        <v>0</v>
      </c>
      <c r="P54" s="8">
        <v>0</v>
      </c>
      <c r="Q54" s="8">
        <v>0</v>
      </c>
    </row>
    <row r="55" spans="1:17" ht="12" customHeight="1" x14ac:dyDescent="0.2">
      <c r="A55" s="8">
        <v>53</v>
      </c>
      <c r="B55" s="9" t="s">
        <v>505</v>
      </c>
      <c r="C55" s="9" t="s">
        <v>121</v>
      </c>
      <c r="D55" s="10">
        <v>0.5</v>
      </c>
      <c r="E55" s="8">
        <v>1</v>
      </c>
      <c r="F55" s="8">
        <v>82</v>
      </c>
      <c r="G55" s="9" t="s">
        <v>218</v>
      </c>
      <c r="H55" s="9" t="s">
        <v>264</v>
      </c>
      <c r="I55" s="11">
        <v>13850</v>
      </c>
      <c r="J55" s="9" t="s">
        <v>506</v>
      </c>
      <c r="K55" s="9" t="s">
        <v>507</v>
      </c>
      <c r="L55" s="8">
        <f t="shared" si="0"/>
        <v>0</v>
      </c>
      <c r="M55" s="8">
        <v>1</v>
      </c>
      <c r="N55" s="8">
        <v>0</v>
      </c>
      <c r="O55" s="8">
        <v>0</v>
      </c>
      <c r="P55" s="8">
        <v>0</v>
      </c>
      <c r="Q55" s="8">
        <v>0</v>
      </c>
    </row>
    <row r="56" spans="1:17" ht="12" customHeight="1" x14ac:dyDescent="0.2">
      <c r="A56" s="8">
        <v>54</v>
      </c>
      <c r="B56" s="9" t="s">
        <v>351</v>
      </c>
      <c r="C56" s="9" t="s">
        <v>142</v>
      </c>
      <c r="D56" s="10">
        <v>0.42699999999999999</v>
      </c>
      <c r="E56" s="8">
        <v>0</v>
      </c>
      <c r="F56" s="8">
        <v>100</v>
      </c>
      <c r="G56" s="9" t="s">
        <v>221</v>
      </c>
      <c r="H56" s="9" t="s">
        <v>352</v>
      </c>
      <c r="I56" s="11">
        <v>192662</v>
      </c>
      <c r="J56" s="9" t="s">
        <v>225</v>
      </c>
      <c r="K56" s="9" t="s">
        <v>353</v>
      </c>
      <c r="L56" s="8">
        <f t="shared" si="0"/>
        <v>0</v>
      </c>
      <c r="M56" s="8">
        <v>0</v>
      </c>
      <c r="N56" s="8">
        <v>0</v>
      </c>
      <c r="O56" s="8">
        <v>0</v>
      </c>
      <c r="P56" s="8">
        <v>0</v>
      </c>
      <c r="Q56" s="8">
        <v>0</v>
      </c>
    </row>
    <row r="57" spans="1:17" ht="12" customHeight="1" x14ac:dyDescent="0.2">
      <c r="A57" s="14">
        <v>55</v>
      </c>
      <c r="B57" s="13" t="s">
        <v>375</v>
      </c>
      <c r="C57" s="13" t="s">
        <v>71</v>
      </c>
      <c r="D57" s="20">
        <v>0.45300000000000001</v>
      </c>
      <c r="E57" s="14">
        <v>1</v>
      </c>
      <c r="F57" s="14">
        <v>83</v>
      </c>
      <c r="G57" s="13" t="s">
        <v>287</v>
      </c>
      <c r="H57" s="13" t="s">
        <v>376</v>
      </c>
      <c r="I57" s="12">
        <v>14161</v>
      </c>
      <c r="J57" s="13" t="s">
        <v>289</v>
      </c>
      <c r="K57" s="13" t="s">
        <v>206</v>
      </c>
      <c r="L57" s="14">
        <f t="shared" si="0"/>
        <v>0</v>
      </c>
      <c r="M57" s="14">
        <v>1</v>
      </c>
      <c r="N57" s="14">
        <v>1</v>
      </c>
      <c r="O57" s="14">
        <v>0</v>
      </c>
      <c r="P57" s="14">
        <v>1</v>
      </c>
      <c r="Q57" s="14">
        <v>1</v>
      </c>
    </row>
    <row r="58" spans="1:17" ht="12" customHeight="1" x14ac:dyDescent="0.2">
      <c r="A58" s="8">
        <v>56</v>
      </c>
      <c r="B58" s="9" t="s">
        <v>319</v>
      </c>
      <c r="C58" s="9" t="s">
        <v>55</v>
      </c>
      <c r="D58" s="10">
        <v>0.59799999999999998</v>
      </c>
      <c r="E58" s="8">
        <v>0</v>
      </c>
      <c r="F58" s="8">
        <v>100</v>
      </c>
      <c r="G58" s="9" t="s">
        <v>221</v>
      </c>
      <c r="H58" s="9" t="s">
        <v>222</v>
      </c>
      <c r="I58" s="11">
        <v>12408</v>
      </c>
      <c r="J58" s="9" t="s">
        <v>225</v>
      </c>
      <c r="K58" s="9" t="s">
        <v>320</v>
      </c>
      <c r="L58" s="8">
        <f t="shared" si="0"/>
        <v>0</v>
      </c>
      <c r="M58" s="8">
        <v>0</v>
      </c>
      <c r="N58" s="8">
        <v>0</v>
      </c>
      <c r="O58" s="8">
        <v>0</v>
      </c>
      <c r="P58" s="8">
        <v>0</v>
      </c>
      <c r="Q58" s="8">
        <v>0</v>
      </c>
    </row>
    <row r="59" spans="1:17" ht="12" customHeight="1" x14ac:dyDescent="0.2">
      <c r="A59" s="14">
        <v>57</v>
      </c>
      <c r="B59" s="13" t="s">
        <v>362</v>
      </c>
      <c r="C59" s="13" t="s">
        <v>69</v>
      </c>
      <c r="D59" s="20">
        <v>0.63800000000000001</v>
      </c>
      <c r="E59" s="14">
        <v>1</v>
      </c>
      <c r="F59" s="14">
        <v>97</v>
      </c>
      <c r="G59" s="13" t="s">
        <v>287</v>
      </c>
      <c r="H59" s="13" t="s">
        <v>312</v>
      </c>
      <c r="I59" s="12">
        <v>12759</v>
      </c>
      <c r="J59" s="13" t="s">
        <v>508</v>
      </c>
      <c r="K59" s="13" t="s">
        <v>201</v>
      </c>
      <c r="L59" s="14">
        <f t="shared" si="0"/>
        <v>1</v>
      </c>
      <c r="M59" s="14">
        <v>1</v>
      </c>
      <c r="N59" s="14">
        <v>1</v>
      </c>
      <c r="O59" s="14">
        <v>1</v>
      </c>
      <c r="P59" s="14">
        <v>1</v>
      </c>
      <c r="Q59" s="14">
        <v>1</v>
      </c>
    </row>
    <row r="60" spans="1:17" ht="12" customHeight="1" x14ac:dyDescent="0.2">
      <c r="A60" s="8">
        <v>58</v>
      </c>
      <c r="B60" s="9" t="s">
        <v>509</v>
      </c>
      <c r="C60" s="9" t="s">
        <v>34</v>
      </c>
      <c r="D60" s="10">
        <v>8.1000000000000003E-2</v>
      </c>
      <c r="E60" s="8">
        <v>0</v>
      </c>
      <c r="F60" s="8">
        <v>70</v>
      </c>
      <c r="G60" s="9" t="s">
        <v>252</v>
      </c>
      <c r="H60" s="9" t="s">
        <v>510</v>
      </c>
      <c r="I60" s="11">
        <v>53379</v>
      </c>
      <c r="J60" s="9" t="s">
        <v>511</v>
      </c>
      <c r="K60" s="9" t="s">
        <v>512</v>
      </c>
      <c r="L60" s="8">
        <f t="shared" si="0"/>
        <v>0</v>
      </c>
      <c r="M60" s="8">
        <v>0</v>
      </c>
      <c r="N60" s="8">
        <v>0</v>
      </c>
      <c r="O60" s="8">
        <v>0</v>
      </c>
      <c r="P60" s="8">
        <v>1</v>
      </c>
      <c r="Q60" s="8">
        <v>0</v>
      </c>
    </row>
    <row r="61" spans="1:17" ht="12" customHeight="1" x14ac:dyDescent="0.2">
      <c r="A61" s="8">
        <v>59</v>
      </c>
      <c r="B61" s="9" t="s">
        <v>513</v>
      </c>
      <c r="C61" s="9" t="s">
        <v>36</v>
      </c>
      <c r="D61" s="10">
        <v>0.27500000000000002</v>
      </c>
      <c r="E61" s="8">
        <v>0</v>
      </c>
      <c r="F61" s="8">
        <v>82</v>
      </c>
      <c r="G61" s="9" t="s">
        <v>252</v>
      </c>
      <c r="H61" s="9" t="s">
        <v>514</v>
      </c>
      <c r="I61" s="11">
        <v>17688</v>
      </c>
      <c r="J61" s="9" t="s">
        <v>515</v>
      </c>
      <c r="K61" s="9" t="s">
        <v>516</v>
      </c>
      <c r="L61" s="8">
        <f t="shared" si="0"/>
        <v>0</v>
      </c>
      <c r="M61" s="8">
        <v>0</v>
      </c>
      <c r="N61" s="8">
        <v>0</v>
      </c>
      <c r="O61" s="8">
        <v>0</v>
      </c>
      <c r="P61" s="8">
        <v>0</v>
      </c>
      <c r="Q61" s="8">
        <v>0</v>
      </c>
    </row>
    <row r="62" spans="1:17" ht="12" customHeight="1" x14ac:dyDescent="0.2">
      <c r="A62" s="8">
        <v>60</v>
      </c>
      <c r="B62" s="9" t="s">
        <v>517</v>
      </c>
      <c r="C62" s="9" t="s">
        <v>194</v>
      </c>
      <c r="D62" s="10">
        <v>0.69699999999999995</v>
      </c>
      <c r="E62" s="8">
        <v>1</v>
      </c>
      <c r="F62" s="8">
        <v>67</v>
      </c>
      <c r="G62" s="9" t="s">
        <v>229</v>
      </c>
      <c r="H62" s="9" t="s">
        <v>518</v>
      </c>
      <c r="I62" s="11">
        <v>96957</v>
      </c>
      <c r="J62" s="9" t="s">
        <v>519</v>
      </c>
      <c r="K62" s="9" t="s">
        <v>520</v>
      </c>
      <c r="L62" s="8">
        <f t="shared" si="0"/>
        <v>1</v>
      </c>
      <c r="M62" s="8">
        <v>1</v>
      </c>
      <c r="N62" s="8">
        <v>0</v>
      </c>
      <c r="O62" s="8">
        <v>0</v>
      </c>
      <c r="P62" s="8">
        <v>0</v>
      </c>
      <c r="Q62" s="8">
        <v>0</v>
      </c>
    </row>
    <row r="63" spans="1:17" ht="12" customHeight="1" x14ac:dyDescent="0.2">
      <c r="A63" s="8">
        <v>61</v>
      </c>
      <c r="B63" s="9" t="s">
        <v>521</v>
      </c>
      <c r="C63" s="9" t="s">
        <v>147</v>
      </c>
      <c r="D63" s="10">
        <v>0.80700000000000005</v>
      </c>
      <c r="E63" s="8">
        <v>0</v>
      </c>
      <c r="F63" s="8">
        <v>46</v>
      </c>
      <c r="G63" s="9" t="s">
        <v>221</v>
      </c>
      <c r="H63" s="9" t="s">
        <v>273</v>
      </c>
      <c r="I63" s="11">
        <v>68337</v>
      </c>
      <c r="J63" s="9" t="s">
        <v>9</v>
      </c>
      <c r="K63" s="9" t="s">
        <v>522</v>
      </c>
      <c r="L63" s="8">
        <f t="shared" si="0"/>
        <v>1</v>
      </c>
      <c r="M63" s="8">
        <v>0</v>
      </c>
      <c r="N63" s="8">
        <v>0</v>
      </c>
      <c r="O63" s="8">
        <v>0</v>
      </c>
      <c r="P63" s="8">
        <v>0</v>
      </c>
      <c r="Q63" s="8">
        <v>0</v>
      </c>
    </row>
    <row r="64" spans="1:17" ht="12" customHeight="1" x14ac:dyDescent="0.2">
      <c r="A64" s="8">
        <v>62</v>
      </c>
      <c r="B64" s="9" t="s">
        <v>523</v>
      </c>
      <c r="C64" s="9" t="s">
        <v>170</v>
      </c>
      <c r="D64" s="10">
        <v>0.28799999999999998</v>
      </c>
      <c r="E64" s="8">
        <v>0</v>
      </c>
      <c r="F64" s="8">
        <v>56</v>
      </c>
      <c r="G64" s="9" t="s">
        <v>218</v>
      </c>
      <c r="H64" s="9" t="s">
        <v>264</v>
      </c>
      <c r="I64" s="11">
        <v>70186</v>
      </c>
      <c r="J64" s="9" t="s">
        <v>524</v>
      </c>
      <c r="K64" s="9" t="s">
        <v>525</v>
      </c>
      <c r="L64" s="8">
        <f t="shared" si="0"/>
        <v>0</v>
      </c>
      <c r="M64" s="8">
        <v>0</v>
      </c>
      <c r="N64" s="8">
        <v>0</v>
      </c>
      <c r="O64" s="8">
        <v>0</v>
      </c>
      <c r="P64" s="8">
        <v>0</v>
      </c>
      <c r="Q64" s="8">
        <v>0</v>
      </c>
    </row>
    <row r="65" spans="1:17" ht="12" customHeight="1" x14ac:dyDescent="0.2">
      <c r="A65" s="8">
        <v>63</v>
      </c>
      <c r="B65" s="9" t="s">
        <v>526</v>
      </c>
      <c r="C65" s="9" t="s">
        <v>0</v>
      </c>
      <c r="D65" s="10">
        <v>0.36799999999999999</v>
      </c>
      <c r="E65" s="8">
        <v>0</v>
      </c>
      <c r="F65" s="8">
        <v>98</v>
      </c>
      <c r="G65" s="9" t="s">
        <v>218</v>
      </c>
      <c r="H65" s="9" t="s">
        <v>242</v>
      </c>
      <c r="I65" s="11">
        <v>67041</v>
      </c>
      <c r="J65" s="9" t="s">
        <v>220</v>
      </c>
      <c r="K65" s="9" t="s">
        <v>527</v>
      </c>
      <c r="L65" s="8">
        <f t="shared" si="0"/>
        <v>0</v>
      </c>
      <c r="M65" s="8">
        <v>0</v>
      </c>
      <c r="N65" s="8">
        <v>0</v>
      </c>
      <c r="O65" s="8">
        <v>0</v>
      </c>
      <c r="P65" s="8">
        <v>0</v>
      </c>
      <c r="Q65" s="8">
        <v>0</v>
      </c>
    </row>
    <row r="66" spans="1:17" ht="12" customHeight="1" x14ac:dyDescent="0.2">
      <c r="A66" s="8">
        <v>64</v>
      </c>
      <c r="B66" s="9" t="s">
        <v>528</v>
      </c>
      <c r="C66" s="9" t="s">
        <v>50</v>
      </c>
      <c r="D66" s="10">
        <v>0.56200000000000006</v>
      </c>
      <c r="E66" s="8">
        <v>0</v>
      </c>
      <c r="F66" s="8">
        <v>90</v>
      </c>
      <c r="G66" s="9" t="s">
        <v>218</v>
      </c>
      <c r="H66" s="9" t="s">
        <v>393</v>
      </c>
      <c r="I66" s="11">
        <v>66885</v>
      </c>
      <c r="J66" s="9" t="s">
        <v>239</v>
      </c>
      <c r="K66" s="9" t="s">
        <v>529</v>
      </c>
      <c r="L66" s="8">
        <f t="shared" si="0"/>
        <v>0</v>
      </c>
      <c r="M66" s="8">
        <v>0</v>
      </c>
      <c r="N66" s="8">
        <v>0</v>
      </c>
      <c r="O66" s="8">
        <v>0</v>
      </c>
      <c r="P66" s="8">
        <v>0</v>
      </c>
      <c r="Q66" s="8">
        <v>0</v>
      </c>
    </row>
    <row r="67" spans="1:17" ht="12" customHeight="1" x14ac:dyDescent="0.2">
      <c r="A67" s="8">
        <v>65</v>
      </c>
      <c r="B67" s="9" t="s">
        <v>304</v>
      </c>
      <c r="C67" s="9" t="s">
        <v>33</v>
      </c>
      <c r="D67" s="10">
        <v>0.38700000000000001</v>
      </c>
      <c r="E67" s="8">
        <v>0</v>
      </c>
      <c r="F67" s="8">
        <v>28</v>
      </c>
      <c r="G67" s="9" t="s">
        <v>305</v>
      </c>
      <c r="H67" s="9" t="s">
        <v>306</v>
      </c>
      <c r="I67" s="11">
        <v>23986</v>
      </c>
      <c r="J67" s="9" t="s">
        <v>307</v>
      </c>
      <c r="K67" s="9" t="s">
        <v>308</v>
      </c>
      <c r="L67" s="8">
        <f t="shared" si="0"/>
        <v>0</v>
      </c>
      <c r="M67" s="8">
        <v>0</v>
      </c>
      <c r="N67" s="8">
        <v>0</v>
      </c>
      <c r="O67" s="8">
        <v>0</v>
      </c>
      <c r="P67" s="8">
        <v>0</v>
      </c>
      <c r="Q67" s="8">
        <v>0</v>
      </c>
    </row>
    <row r="68" spans="1:17" ht="12" customHeight="1" x14ac:dyDescent="0.2">
      <c r="A68" s="8">
        <v>66</v>
      </c>
      <c r="B68" s="9" t="s">
        <v>354</v>
      </c>
      <c r="C68" s="9" t="s">
        <v>106</v>
      </c>
      <c r="D68" s="10">
        <v>0.44900000000000001</v>
      </c>
      <c r="E68" s="8">
        <v>0</v>
      </c>
      <c r="F68" s="8">
        <v>100</v>
      </c>
      <c r="G68" s="9" t="s">
        <v>218</v>
      </c>
      <c r="H68" s="9" t="s">
        <v>355</v>
      </c>
      <c r="I68" s="11">
        <v>17448</v>
      </c>
      <c r="J68" s="9" t="s">
        <v>239</v>
      </c>
      <c r="K68" s="9" t="s">
        <v>356</v>
      </c>
      <c r="L68" s="8">
        <f t="shared" ref="L68:L131" si="1">IF(D68&gt;0.6,1,0)</f>
        <v>0</v>
      </c>
      <c r="M68" s="8">
        <v>0</v>
      </c>
      <c r="N68" s="8">
        <v>0</v>
      </c>
      <c r="O68" s="8">
        <v>0</v>
      </c>
      <c r="P68" s="8">
        <v>0</v>
      </c>
      <c r="Q68" s="8">
        <v>0</v>
      </c>
    </row>
    <row r="69" spans="1:17" ht="12" customHeight="1" x14ac:dyDescent="0.2">
      <c r="A69" s="8">
        <v>67</v>
      </c>
      <c r="B69" s="9" t="s">
        <v>249</v>
      </c>
      <c r="C69" s="9" t="s">
        <v>94</v>
      </c>
      <c r="D69" s="10">
        <v>0.34699999999999998</v>
      </c>
      <c r="E69" s="8">
        <v>0</v>
      </c>
      <c r="F69" s="8">
        <v>20</v>
      </c>
      <c r="G69" s="9" t="s">
        <v>221</v>
      </c>
      <c r="H69" s="9" t="s">
        <v>250</v>
      </c>
      <c r="I69" s="11">
        <v>12331</v>
      </c>
      <c r="J69" s="9" t="s">
        <v>530</v>
      </c>
      <c r="K69" s="9" t="s">
        <v>251</v>
      </c>
      <c r="L69" s="8">
        <f t="shared" si="1"/>
        <v>0</v>
      </c>
      <c r="M69" s="8">
        <v>0</v>
      </c>
      <c r="N69" s="8">
        <v>0</v>
      </c>
      <c r="O69" s="8">
        <v>0</v>
      </c>
      <c r="P69" s="8">
        <v>0</v>
      </c>
      <c r="Q69" s="8">
        <v>0</v>
      </c>
    </row>
    <row r="70" spans="1:17" ht="12" customHeight="1" x14ac:dyDescent="0.2">
      <c r="A70" s="8">
        <v>68</v>
      </c>
      <c r="B70" s="9" t="s">
        <v>325</v>
      </c>
      <c r="C70" s="9" t="s">
        <v>18</v>
      </c>
      <c r="D70" s="10">
        <v>0.79</v>
      </c>
      <c r="E70" s="8">
        <v>0</v>
      </c>
      <c r="F70" s="8">
        <v>35</v>
      </c>
      <c r="G70" s="9" t="s">
        <v>221</v>
      </c>
      <c r="H70" s="9" t="s">
        <v>326</v>
      </c>
      <c r="I70" s="11">
        <v>83945</v>
      </c>
      <c r="J70" s="9" t="s">
        <v>531</v>
      </c>
      <c r="K70" s="9" t="s">
        <v>327</v>
      </c>
      <c r="L70" s="8">
        <f t="shared" si="1"/>
        <v>1</v>
      </c>
      <c r="M70" s="8">
        <v>0</v>
      </c>
      <c r="N70" s="8">
        <v>0</v>
      </c>
      <c r="O70" s="8">
        <v>0</v>
      </c>
      <c r="P70" s="8">
        <v>0</v>
      </c>
      <c r="Q70" s="8">
        <v>0</v>
      </c>
    </row>
    <row r="71" spans="1:17" ht="12" customHeight="1" x14ac:dyDescent="0.2">
      <c r="A71" s="8">
        <v>69</v>
      </c>
      <c r="B71" s="9" t="s">
        <v>532</v>
      </c>
      <c r="C71" s="9" t="s">
        <v>195</v>
      </c>
      <c r="D71" s="10">
        <v>0.36299999999999999</v>
      </c>
      <c r="E71" s="8">
        <v>0</v>
      </c>
      <c r="F71" s="8">
        <v>100</v>
      </c>
      <c r="G71" s="9" t="s">
        <v>221</v>
      </c>
      <c r="H71" s="9" t="s">
        <v>533</v>
      </c>
      <c r="I71" s="11">
        <v>68097</v>
      </c>
      <c r="J71" s="9" t="s">
        <v>255</v>
      </c>
      <c r="K71" s="9" t="s">
        <v>534</v>
      </c>
      <c r="L71" s="8">
        <f t="shared" si="1"/>
        <v>0</v>
      </c>
      <c r="M71" s="8">
        <v>0</v>
      </c>
      <c r="N71" s="8">
        <v>0</v>
      </c>
      <c r="O71" s="8">
        <v>0</v>
      </c>
      <c r="P71" s="8">
        <v>0</v>
      </c>
      <c r="Q71" s="8">
        <v>0</v>
      </c>
    </row>
    <row r="72" spans="1:17" ht="12" customHeight="1" x14ac:dyDescent="0.2">
      <c r="A72" s="8">
        <v>70</v>
      </c>
      <c r="B72" s="9" t="s">
        <v>535</v>
      </c>
      <c r="C72" s="9" t="s">
        <v>164</v>
      </c>
      <c r="D72" s="10">
        <v>0.56399999999999995</v>
      </c>
      <c r="E72" s="8">
        <v>0</v>
      </c>
      <c r="F72" s="8">
        <v>19</v>
      </c>
      <c r="G72" s="9" t="s">
        <v>218</v>
      </c>
      <c r="H72" s="9" t="s">
        <v>536</v>
      </c>
      <c r="I72" s="11">
        <v>214932</v>
      </c>
      <c r="J72" s="9" t="s">
        <v>9</v>
      </c>
      <c r="K72" s="9" t="s">
        <v>537</v>
      </c>
      <c r="L72" s="8">
        <f t="shared" si="1"/>
        <v>0</v>
      </c>
      <c r="M72" s="8">
        <v>0</v>
      </c>
      <c r="N72" s="8">
        <v>0</v>
      </c>
      <c r="O72" s="8">
        <v>0</v>
      </c>
      <c r="P72" s="8">
        <v>0</v>
      </c>
      <c r="Q72" s="8">
        <v>0</v>
      </c>
    </row>
    <row r="73" spans="1:17" ht="12" customHeight="1" x14ac:dyDescent="0.2">
      <c r="A73" s="8">
        <v>71</v>
      </c>
      <c r="B73" s="9" t="s">
        <v>538</v>
      </c>
      <c r="C73" s="9" t="s">
        <v>57</v>
      </c>
      <c r="D73" s="10">
        <v>0.46</v>
      </c>
      <c r="E73" s="8">
        <v>0</v>
      </c>
      <c r="F73" s="8">
        <v>80</v>
      </c>
      <c r="G73" s="9" t="s">
        <v>221</v>
      </c>
      <c r="H73" s="9" t="s">
        <v>539</v>
      </c>
      <c r="I73" s="11">
        <v>66302</v>
      </c>
      <c r="J73" s="9" t="s">
        <v>540</v>
      </c>
      <c r="K73" s="9" t="s">
        <v>541</v>
      </c>
      <c r="L73" s="8">
        <f t="shared" si="1"/>
        <v>0</v>
      </c>
      <c r="M73" s="8">
        <v>0</v>
      </c>
      <c r="N73" s="8">
        <v>0</v>
      </c>
      <c r="O73" s="8">
        <v>0</v>
      </c>
      <c r="P73" s="8">
        <v>0</v>
      </c>
      <c r="Q73" s="8">
        <v>0</v>
      </c>
    </row>
    <row r="74" spans="1:17" ht="12" customHeight="1" x14ac:dyDescent="0.2">
      <c r="A74" s="8">
        <v>72</v>
      </c>
      <c r="B74" s="9" t="s">
        <v>542</v>
      </c>
      <c r="C74" s="9" t="s">
        <v>110</v>
      </c>
      <c r="D74" s="10">
        <v>0.84399999999999997</v>
      </c>
      <c r="E74" s="8">
        <v>0</v>
      </c>
      <c r="F74" s="8">
        <v>84</v>
      </c>
      <c r="G74" s="9" t="s">
        <v>218</v>
      </c>
      <c r="H74" s="9" t="s">
        <v>543</v>
      </c>
      <c r="I74" s="11">
        <v>14979</v>
      </c>
      <c r="J74" s="9" t="s">
        <v>239</v>
      </c>
      <c r="K74" s="9" t="s">
        <v>544</v>
      </c>
      <c r="L74" s="8">
        <f t="shared" si="1"/>
        <v>1</v>
      </c>
      <c r="M74" s="8">
        <v>0</v>
      </c>
      <c r="N74" s="8">
        <v>0</v>
      </c>
      <c r="O74" s="8">
        <v>0</v>
      </c>
      <c r="P74" s="8">
        <v>0</v>
      </c>
      <c r="Q74" s="8">
        <v>0</v>
      </c>
    </row>
    <row r="75" spans="1:17" ht="12" customHeight="1" x14ac:dyDescent="0.2">
      <c r="A75" s="8">
        <v>73</v>
      </c>
      <c r="B75" s="9" t="s">
        <v>545</v>
      </c>
      <c r="C75" s="9" t="s">
        <v>128</v>
      </c>
      <c r="D75" s="10">
        <v>0.38900000000000001</v>
      </c>
      <c r="E75" s="8">
        <v>0</v>
      </c>
      <c r="F75" s="8">
        <v>26</v>
      </c>
      <c r="G75" s="9" t="s">
        <v>252</v>
      </c>
      <c r="H75" s="9" t="s">
        <v>292</v>
      </c>
      <c r="I75" s="11">
        <v>73139</v>
      </c>
      <c r="J75" s="9" t="s">
        <v>546</v>
      </c>
      <c r="K75" s="9" t="s">
        <v>547</v>
      </c>
      <c r="L75" s="8">
        <f t="shared" si="1"/>
        <v>0</v>
      </c>
      <c r="M75" s="8">
        <v>0</v>
      </c>
      <c r="N75" s="8">
        <v>0</v>
      </c>
      <c r="O75" s="8">
        <v>0</v>
      </c>
      <c r="P75" s="8">
        <v>0</v>
      </c>
      <c r="Q75" s="8">
        <v>0</v>
      </c>
    </row>
    <row r="76" spans="1:17" ht="12" customHeight="1" x14ac:dyDescent="0.2">
      <c r="A76" s="8">
        <v>74</v>
      </c>
      <c r="B76" s="9" t="s">
        <v>548</v>
      </c>
      <c r="C76" s="9" t="s">
        <v>61</v>
      </c>
      <c r="D76" s="10">
        <v>0.58799999999999997</v>
      </c>
      <c r="E76" s="8">
        <v>0</v>
      </c>
      <c r="F76" s="8">
        <v>35</v>
      </c>
      <c r="G76" s="9" t="s">
        <v>230</v>
      </c>
      <c r="H76" s="9" t="s">
        <v>549</v>
      </c>
      <c r="I76" s="11">
        <v>14933</v>
      </c>
      <c r="J76" s="9" t="s">
        <v>550</v>
      </c>
      <c r="K76" s="9" t="s">
        <v>551</v>
      </c>
      <c r="L76" s="8">
        <f t="shared" si="1"/>
        <v>0</v>
      </c>
      <c r="M76" s="8">
        <v>0</v>
      </c>
      <c r="N76" s="8">
        <v>0</v>
      </c>
      <c r="O76" s="8">
        <v>0</v>
      </c>
      <c r="P76" s="8">
        <v>0</v>
      </c>
      <c r="Q76" s="8">
        <v>0</v>
      </c>
    </row>
    <row r="77" spans="1:17" ht="12" customHeight="1" x14ac:dyDescent="0.2">
      <c r="A77" s="8">
        <v>75</v>
      </c>
      <c r="B77" s="9" t="s">
        <v>258</v>
      </c>
      <c r="C77" s="9" t="s">
        <v>1</v>
      </c>
      <c r="D77" s="10">
        <v>0.60399999999999998</v>
      </c>
      <c r="E77" s="8">
        <v>0</v>
      </c>
      <c r="F77" s="8">
        <v>82</v>
      </c>
      <c r="G77" s="9" t="s">
        <v>221</v>
      </c>
      <c r="H77" s="9" t="s">
        <v>257</v>
      </c>
      <c r="I77" s="11">
        <v>14085</v>
      </c>
      <c r="J77" s="9" t="s">
        <v>9</v>
      </c>
      <c r="K77" s="9" t="s">
        <v>259</v>
      </c>
      <c r="L77" s="8">
        <f t="shared" si="1"/>
        <v>1</v>
      </c>
      <c r="M77" s="8">
        <v>0</v>
      </c>
      <c r="N77" s="8">
        <v>0</v>
      </c>
      <c r="O77" s="8">
        <v>0</v>
      </c>
      <c r="P77" s="8">
        <v>0</v>
      </c>
      <c r="Q77" s="8">
        <v>0</v>
      </c>
    </row>
    <row r="78" spans="1:17" ht="12" customHeight="1" x14ac:dyDescent="0.2">
      <c r="A78" s="8">
        <v>76</v>
      </c>
      <c r="B78" s="9" t="s">
        <v>552</v>
      </c>
      <c r="C78" s="9" t="s">
        <v>553</v>
      </c>
      <c r="D78" s="10">
        <v>0.80800000000000005</v>
      </c>
      <c r="E78" s="8">
        <v>0</v>
      </c>
      <c r="F78" s="8" t="s">
        <v>9</v>
      </c>
      <c r="G78" s="9" t="s">
        <v>9</v>
      </c>
      <c r="H78" s="9" t="s">
        <v>9</v>
      </c>
      <c r="I78" s="11" t="s">
        <v>9</v>
      </c>
      <c r="J78" s="9" t="s">
        <v>9</v>
      </c>
      <c r="K78" s="9" t="s">
        <v>9</v>
      </c>
      <c r="L78" s="8">
        <f t="shared" si="1"/>
        <v>1</v>
      </c>
      <c r="M78" s="8">
        <v>0</v>
      </c>
      <c r="N78" s="8">
        <v>0</v>
      </c>
      <c r="O78" s="8">
        <v>0</v>
      </c>
      <c r="P78" s="8">
        <v>0</v>
      </c>
      <c r="Q78" s="8">
        <v>0</v>
      </c>
    </row>
    <row r="79" spans="1:17" ht="12" customHeight="1" x14ac:dyDescent="0.2">
      <c r="A79" s="8">
        <v>77</v>
      </c>
      <c r="B79" s="9" t="s">
        <v>554</v>
      </c>
      <c r="C79" s="9" t="s">
        <v>190</v>
      </c>
      <c r="D79" s="10">
        <v>0.73799999999999999</v>
      </c>
      <c r="E79" s="8">
        <v>0</v>
      </c>
      <c r="F79" s="8">
        <v>78</v>
      </c>
      <c r="G79" s="9" t="s">
        <v>221</v>
      </c>
      <c r="H79" s="9" t="s">
        <v>222</v>
      </c>
      <c r="I79" s="11">
        <v>20617</v>
      </c>
      <c r="J79" s="9" t="s">
        <v>555</v>
      </c>
      <c r="K79" s="9" t="s">
        <v>556</v>
      </c>
      <c r="L79" s="8">
        <f t="shared" si="1"/>
        <v>1</v>
      </c>
      <c r="M79" s="8">
        <v>0</v>
      </c>
      <c r="N79" s="8">
        <v>0</v>
      </c>
      <c r="O79" s="8">
        <v>0</v>
      </c>
      <c r="P79" s="8">
        <v>1</v>
      </c>
      <c r="Q79" s="8">
        <v>0</v>
      </c>
    </row>
    <row r="80" spans="1:17" ht="12" customHeight="1" x14ac:dyDescent="0.2">
      <c r="A80" s="8">
        <v>78</v>
      </c>
      <c r="B80" s="9" t="s">
        <v>557</v>
      </c>
      <c r="C80" s="9" t="s">
        <v>168</v>
      </c>
      <c r="D80" s="10">
        <v>0.505</v>
      </c>
      <c r="E80" s="8">
        <v>0</v>
      </c>
      <c r="F80" s="8">
        <v>43</v>
      </c>
      <c r="G80" s="9" t="s">
        <v>221</v>
      </c>
      <c r="H80" s="9" t="s">
        <v>257</v>
      </c>
      <c r="I80" s="11">
        <v>237928</v>
      </c>
      <c r="J80" s="9" t="s">
        <v>558</v>
      </c>
      <c r="K80" s="9" t="s">
        <v>559</v>
      </c>
      <c r="L80" s="8">
        <f t="shared" si="1"/>
        <v>0</v>
      </c>
      <c r="M80" s="8">
        <v>0</v>
      </c>
      <c r="N80" s="8">
        <v>0</v>
      </c>
      <c r="O80" s="8">
        <v>0</v>
      </c>
      <c r="P80" s="8">
        <v>1</v>
      </c>
      <c r="Q80" s="8">
        <v>0</v>
      </c>
    </row>
    <row r="81" spans="1:17" ht="12" customHeight="1" x14ac:dyDescent="0.2">
      <c r="A81" s="8">
        <v>79</v>
      </c>
      <c r="B81" s="9" t="s">
        <v>560</v>
      </c>
      <c r="C81" s="9" t="s">
        <v>197</v>
      </c>
      <c r="D81" s="10">
        <v>0.54200000000000004</v>
      </c>
      <c r="E81" s="8">
        <v>0</v>
      </c>
      <c r="F81" s="8">
        <v>100</v>
      </c>
      <c r="G81" s="9" t="s">
        <v>218</v>
      </c>
      <c r="H81" s="9" t="s">
        <v>219</v>
      </c>
      <c r="I81" s="11">
        <v>14004</v>
      </c>
      <c r="J81" s="9" t="s">
        <v>561</v>
      </c>
      <c r="K81" s="9" t="s">
        <v>562</v>
      </c>
      <c r="L81" s="8">
        <f t="shared" si="1"/>
        <v>0</v>
      </c>
      <c r="M81" s="8">
        <v>0</v>
      </c>
      <c r="N81" s="8">
        <v>0</v>
      </c>
      <c r="O81" s="8">
        <v>0</v>
      </c>
      <c r="P81" s="8">
        <v>0</v>
      </c>
      <c r="Q81" s="8">
        <v>0</v>
      </c>
    </row>
    <row r="82" spans="1:17" ht="12" customHeight="1" x14ac:dyDescent="0.2">
      <c r="A82" s="8">
        <v>80</v>
      </c>
      <c r="B82" s="9" t="s">
        <v>563</v>
      </c>
      <c r="C82" s="9" t="s">
        <v>101</v>
      </c>
      <c r="D82" s="10">
        <v>0.61299999999999999</v>
      </c>
      <c r="E82" s="8">
        <v>0</v>
      </c>
      <c r="F82" s="8">
        <v>92</v>
      </c>
      <c r="G82" s="9" t="s">
        <v>218</v>
      </c>
      <c r="H82" s="9" t="s">
        <v>219</v>
      </c>
      <c r="I82" s="11">
        <v>26922</v>
      </c>
      <c r="J82" s="9" t="s">
        <v>220</v>
      </c>
      <c r="K82" s="9" t="s">
        <v>564</v>
      </c>
      <c r="L82" s="8">
        <f t="shared" si="1"/>
        <v>1</v>
      </c>
      <c r="M82" s="8">
        <v>0</v>
      </c>
      <c r="N82" s="8">
        <v>0</v>
      </c>
      <c r="O82" s="8">
        <v>0</v>
      </c>
      <c r="P82" s="8">
        <v>0</v>
      </c>
      <c r="Q82" s="8">
        <v>0</v>
      </c>
    </row>
    <row r="83" spans="1:17" ht="12" customHeight="1" x14ac:dyDescent="0.2">
      <c r="A83" s="8">
        <v>81</v>
      </c>
      <c r="B83" s="9" t="s">
        <v>565</v>
      </c>
      <c r="C83" s="9" t="s">
        <v>165</v>
      </c>
      <c r="D83" s="10">
        <v>0.57499999999999996</v>
      </c>
      <c r="E83" s="8">
        <v>1</v>
      </c>
      <c r="F83" s="8">
        <v>100</v>
      </c>
      <c r="G83" s="9" t="s">
        <v>218</v>
      </c>
      <c r="H83" s="9" t="s">
        <v>219</v>
      </c>
      <c r="I83" s="11">
        <v>170728</v>
      </c>
      <c r="J83" s="9" t="s">
        <v>566</v>
      </c>
      <c r="K83" s="9" t="s">
        <v>567</v>
      </c>
      <c r="L83" s="8">
        <f t="shared" si="1"/>
        <v>0</v>
      </c>
      <c r="M83" s="8">
        <v>1</v>
      </c>
      <c r="N83" s="8">
        <v>0</v>
      </c>
      <c r="O83" s="8">
        <v>0</v>
      </c>
      <c r="P83" s="8">
        <v>0</v>
      </c>
      <c r="Q83" s="8">
        <v>0</v>
      </c>
    </row>
    <row r="84" spans="1:17" ht="12" customHeight="1" x14ac:dyDescent="0.2">
      <c r="A84" s="8">
        <v>82</v>
      </c>
      <c r="B84" s="9" t="s">
        <v>568</v>
      </c>
      <c r="C84" s="9" t="s">
        <v>21</v>
      </c>
      <c r="D84" s="10">
        <v>0.377</v>
      </c>
      <c r="E84" s="8">
        <v>0</v>
      </c>
      <c r="F84" s="8">
        <v>96</v>
      </c>
      <c r="G84" s="9" t="s">
        <v>235</v>
      </c>
      <c r="H84" s="9" t="s">
        <v>390</v>
      </c>
      <c r="I84" s="11">
        <v>14732</v>
      </c>
      <c r="J84" s="9" t="s">
        <v>569</v>
      </c>
      <c r="K84" s="9" t="s">
        <v>570</v>
      </c>
      <c r="L84" s="8">
        <f t="shared" si="1"/>
        <v>0</v>
      </c>
      <c r="M84" s="8">
        <v>0</v>
      </c>
      <c r="N84" s="8">
        <v>0</v>
      </c>
      <c r="O84" s="8">
        <v>0</v>
      </c>
      <c r="P84" s="8">
        <v>0</v>
      </c>
      <c r="Q84" s="8">
        <v>0</v>
      </c>
    </row>
    <row r="85" spans="1:17" ht="12" customHeight="1" x14ac:dyDescent="0.2">
      <c r="A85" s="8">
        <v>83</v>
      </c>
      <c r="B85" s="9" t="s">
        <v>571</v>
      </c>
      <c r="C85" s="9" t="s">
        <v>105</v>
      </c>
      <c r="D85" s="10">
        <v>0.629</v>
      </c>
      <c r="E85" s="8">
        <v>0</v>
      </c>
      <c r="F85" s="8" t="s">
        <v>9</v>
      </c>
      <c r="G85" s="9" t="s">
        <v>9</v>
      </c>
      <c r="H85" s="9" t="s">
        <v>9</v>
      </c>
      <c r="I85" s="11">
        <v>12631</v>
      </c>
      <c r="J85" s="9" t="s">
        <v>572</v>
      </c>
      <c r="K85" s="9" t="s">
        <v>573</v>
      </c>
      <c r="L85" s="8">
        <f t="shared" si="1"/>
        <v>1</v>
      </c>
      <c r="M85" s="8">
        <v>0</v>
      </c>
      <c r="N85" s="8">
        <v>0</v>
      </c>
      <c r="O85" s="8">
        <v>0</v>
      </c>
      <c r="P85" s="8">
        <v>0</v>
      </c>
      <c r="Q85" s="8">
        <v>0</v>
      </c>
    </row>
    <row r="86" spans="1:17" ht="12" customHeight="1" x14ac:dyDescent="0.2">
      <c r="A86" s="8">
        <v>84</v>
      </c>
      <c r="B86" s="9" t="s">
        <v>574</v>
      </c>
      <c r="C86" s="9" t="s">
        <v>68</v>
      </c>
      <c r="D86" s="10">
        <v>0.38600000000000001</v>
      </c>
      <c r="E86" s="8">
        <v>0</v>
      </c>
      <c r="F86" s="8">
        <v>24</v>
      </c>
      <c r="G86" s="9" t="s">
        <v>252</v>
      </c>
      <c r="H86" s="9" t="s">
        <v>575</v>
      </c>
      <c r="I86" s="11">
        <v>19684</v>
      </c>
      <c r="J86" s="9" t="s">
        <v>576</v>
      </c>
      <c r="K86" s="9" t="s">
        <v>577</v>
      </c>
      <c r="L86" s="8">
        <f t="shared" si="1"/>
        <v>0</v>
      </c>
      <c r="M86" s="8">
        <v>0</v>
      </c>
      <c r="N86" s="8">
        <v>0</v>
      </c>
      <c r="O86" s="8">
        <v>0</v>
      </c>
      <c r="P86" s="8">
        <v>0</v>
      </c>
      <c r="Q86" s="8">
        <v>0</v>
      </c>
    </row>
    <row r="87" spans="1:17" ht="12" customHeight="1" x14ac:dyDescent="0.2">
      <c r="A87" s="8">
        <v>85</v>
      </c>
      <c r="B87" s="9" t="s">
        <v>578</v>
      </c>
      <c r="C87" s="9" t="s">
        <v>103</v>
      </c>
      <c r="D87" s="10">
        <v>0.39600000000000002</v>
      </c>
      <c r="E87" s="8">
        <v>0</v>
      </c>
      <c r="F87" s="8">
        <v>33</v>
      </c>
      <c r="G87" s="9" t="s">
        <v>287</v>
      </c>
      <c r="H87" s="9" t="s">
        <v>312</v>
      </c>
      <c r="I87" s="11">
        <v>68832</v>
      </c>
      <c r="J87" s="9" t="s">
        <v>579</v>
      </c>
      <c r="K87" s="9" t="s">
        <v>580</v>
      </c>
      <c r="L87" s="8">
        <f t="shared" si="1"/>
        <v>0</v>
      </c>
      <c r="M87" s="8">
        <v>0</v>
      </c>
      <c r="N87" s="8">
        <v>1</v>
      </c>
      <c r="O87" s="8">
        <v>1</v>
      </c>
      <c r="P87" s="8">
        <v>0</v>
      </c>
      <c r="Q87" s="8">
        <v>0</v>
      </c>
    </row>
    <row r="88" spans="1:17" ht="12" customHeight="1" x14ac:dyDescent="0.2">
      <c r="A88" s="8">
        <v>86</v>
      </c>
      <c r="B88" s="9" t="s">
        <v>300</v>
      </c>
      <c r="C88" s="9" t="s">
        <v>79</v>
      </c>
      <c r="D88" s="10">
        <v>0.59899999999999998</v>
      </c>
      <c r="E88" s="8">
        <v>0</v>
      </c>
      <c r="F88" s="8" t="s">
        <v>9</v>
      </c>
      <c r="G88" s="9" t="s">
        <v>9</v>
      </c>
      <c r="H88" s="9" t="s">
        <v>9</v>
      </c>
      <c r="I88" s="11">
        <v>15108</v>
      </c>
      <c r="J88" s="9" t="s">
        <v>301</v>
      </c>
      <c r="K88" s="9" t="s">
        <v>302</v>
      </c>
      <c r="L88" s="8">
        <f t="shared" si="1"/>
        <v>0</v>
      </c>
      <c r="M88" s="8">
        <v>0</v>
      </c>
      <c r="N88" s="8">
        <v>0</v>
      </c>
      <c r="O88" s="8">
        <v>0</v>
      </c>
      <c r="P88" s="8">
        <v>0</v>
      </c>
      <c r="Q88" s="8">
        <v>0</v>
      </c>
    </row>
    <row r="89" spans="1:17" ht="12" customHeight="1" x14ac:dyDescent="0.2">
      <c r="A89" s="8">
        <v>87</v>
      </c>
      <c r="B89" s="9" t="s">
        <v>581</v>
      </c>
      <c r="C89" s="9" t="s">
        <v>108</v>
      </c>
      <c r="D89" s="10">
        <v>0.32400000000000001</v>
      </c>
      <c r="E89" s="8">
        <v>0</v>
      </c>
      <c r="F89" s="8">
        <v>17</v>
      </c>
      <c r="G89" s="9" t="s">
        <v>221</v>
      </c>
      <c r="H89" s="9" t="s">
        <v>273</v>
      </c>
      <c r="I89" s="11">
        <v>23968</v>
      </c>
      <c r="J89" s="9" t="s">
        <v>582</v>
      </c>
      <c r="K89" s="9" t="s">
        <v>583</v>
      </c>
      <c r="L89" s="8">
        <f t="shared" si="1"/>
        <v>0</v>
      </c>
      <c r="M89" s="8">
        <v>0</v>
      </c>
      <c r="N89" s="8">
        <v>0</v>
      </c>
      <c r="O89" s="8">
        <v>0</v>
      </c>
      <c r="P89" s="8">
        <v>1</v>
      </c>
      <c r="Q89" s="8">
        <v>0</v>
      </c>
    </row>
    <row r="90" spans="1:17" ht="12" customHeight="1" x14ac:dyDescent="0.2">
      <c r="A90" s="8">
        <v>88</v>
      </c>
      <c r="B90" s="9" t="s">
        <v>584</v>
      </c>
      <c r="C90" s="9" t="s">
        <v>181</v>
      </c>
      <c r="D90" s="10">
        <v>0.82099999999999995</v>
      </c>
      <c r="E90" s="8">
        <v>1</v>
      </c>
      <c r="F90" s="8" t="s">
        <v>9</v>
      </c>
      <c r="G90" s="9" t="s">
        <v>9</v>
      </c>
      <c r="H90" s="9" t="s">
        <v>9</v>
      </c>
      <c r="I90" s="11">
        <v>17708</v>
      </c>
      <c r="J90" s="9" t="s">
        <v>585</v>
      </c>
      <c r="K90" s="9" t="s">
        <v>586</v>
      </c>
      <c r="L90" s="8">
        <f t="shared" si="1"/>
        <v>1</v>
      </c>
      <c r="M90" s="8">
        <v>1</v>
      </c>
      <c r="N90" s="8">
        <v>0</v>
      </c>
      <c r="O90" s="8">
        <v>0</v>
      </c>
      <c r="P90" s="8">
        <v>0</v>
      </c>
      <c r="Q90" s="8">
        <v>0</v>
      </c>
    </row>
    <row r="91" spans="1:17" ht="12" customHeight="1" x14ac:dyDescent="0.2">
      <c r="A91" s="8">
        <v>89</v>
      </c>
      <c r="B91" s="9" t="s">
        <v>587</v>
      </c>
      <c r="C91" s="9" t="s">
        <v>152</v>
      </c>
      <c r="D91" s="10">
        <v>0.373</v>
      </c>
      <c r="E91" s="8">
        <v>0</v>
      </c>
      <c r="F91" s="8">
        <v>100</v>
      </c>
      <c r="G91" s="9" t="s">
        <v>221</v>
      </c>
      <c r="H91" s="9" t="s">
        <v>588</v>
      </c>
      <c r="I91" s="11">
        <v>11677</v>
      </c>
      <c r="J91" s="9" t="s">
        <v>225</v>
      </c>
      <c r="K91" s="9" t="s">
        <v>589</v>
      </c>
      <c r="L91" s="8">
        <f t="shared" si="1"/>
        <v>0</v>
      </c>
      <c r="M91" s="8">
        <v>0</v>
      </c>
      <c r="N91" s="8">
        <v>0</v>
      </c>
      <c r="O91" s="8">
        <v>0</v>
      </c>
      <c r="P91" s="8">
        <v>0</v>
      </c>
      <c r="Q91" s="8">
        <v>0</v>
      </c>
    </row>
    <row r="92" spans="1:17" ht="12" customHeight="1" x14ac:dyDescent="0.2">
      <c r="A92" s="8">
        <v>90</v>
      </c>
      <c r="B92" s="9" t="s">
        <v>590</v>
      </c>
      <c r="C92" s="9" t="s">
        <v>60</v>
      </c>
      <c r="D92" s="10">
        <v>0.48899999999999999</v>
      </c>
      <c r="E92" s="8">
        <v>0</v>
      </c>
      <c r="F92" s="8">
        <v>100</v>
      </c>
      <c r="G92" s="9" t="s">
        <v>218</v>
      </c>
      <c r="H92" s="9" t="s">
        <v>232</v>
      </c>
      <c r="I92" s="11">
        <v>68738</v>
      </c>
      <c r="J92" s="9" t="s">
        <v>239</v>
      </c>
      <c r="K92" s="9" t="s">
        <v>591</v>
      </c>
      <c r="L92" s="8">
        <f t="shared" si="1"/>
        <v>0</v>
      </c>
      <c r="M92" s="8">
        <v>0</v>
      </c>
      <c r="N92" s="8">
        <v>0</v>
      </c>
      <c r="O92" s="8">
        <v>0</v>
      </c>
      <c r="P92" s="8">
        <v>0</v>
      </c>
      <c r="Q92" s="8">
        <v>0</v>
      </c>
    </row>
    <row r="93" spans="1:17" ht="12" customHeight="1" x14ac:dyDescent="0.2">
      <c r="A93" s="8">
        <v>91</v>
      </c>
      <c r="B93" s="9" t="s">
        <v>592</v>
      </c>
      <c r="C93" s="9" t="s">
        <v>127</v>
      </c>
      <c r="D93" s="10">
        <v>0.79700000000000004</v>
      </c>
      <c r="E93" s="8">
        <v>0</v>
      </c>
      <c r="F93" s="8">
        <v>45</v>
      </c>
      <c r="G93" s="9" t="s">
        <v>221</v>
      </c>
      <c r="H93" s="9" t="s">
        <v>227</v>
      </c>
      <c r="I93" s="11">
        <v>14651</v>
      </c>
      <c r="J93" s="9" t="s">
        <v>593</v>
      </c>
      <c r="K93" s="9" t="s">
        <v>594</v>
      </c>
      <c r="L93" s="8">
        <f t="shared" si="1"/>
        <v>1</v>
      </c>
      <c r="M93" s="8">
        <v>0</v>
      </c>
      <c r="N93" s="8">
        <v>0</v>
      </c>
      <c r="O93" s="8">
        <v>0</v>
      </c>
      <c r="P93" s="8">
        <v>0</v>
      </c>
      <c r="Q93" s="8">
        <v>0</v>
      </c>
    </row>
    <row r="94" spans="1:17" ht="12" customHeight="1" x14ac:dyDescent="0.2">
      <c r="A94" s="8">
        <v>92</v>
      </c>
      <c r="B94" s="9" t="s">
        <v>595</v>
      </c>
      <c r="C94" s="9" t="s">
        <v>31</v>
      </c>
      <c r="D94" s="10">
        <v>0.35099999999999998</v>
      </c>
      <c r="E94" s="8">
        <v>0</v>
      </c>
      <c r="F94" s="8">
        <v>98</v>
      </c>
      <c r="G94" s="9" t="s">
        <v>221</v>
      </c>
      <c r="H94" s="9" t="s">
        <v>224</v>
      </c>
      <c r="I94" s="11">
        <v>216558</v>
      </c>
      <c r="J94" s="9" t="s">
        <v>225</v>
      </c>
      <c r="K94" s="9" t="s">
        <v>596</v>
      </c>
      <c r="L94" s="8">
        <f t="shared" si="1"/>
        <v>0</v>
      </c>
      <c r="M94" s="8">
        <v>0</v>
      </c>
      <c r="N94" s="8">
        <v>0</v>
      </c>
      <c r="O94" s="8">
        <v>0</v>
      </c>
      <c r="P94" s="8">
        <v>0</v>
      </c>
      <c r="Q94" s="8">
        <v>0</v>
      </c>
    </row>
    <row r="95" spans="1:17" ht="12" customHeight="1" x14ac:dyDescent="0.2">
      <c r="A95" s="8">
        <v>93</v>
      </c>
      <c r="B95" s="9" t="s">
        <v>336</v>
      </c>
      <c r="C95" s="9" t="s">
        <v>42</v>
      </c>
      <c r="D95" s="10">
        <v>0.52900000000000003</v>
      </c>
      <c r="E95" s="8">
        <v>0</v>
      </c>
      <c r="F95" s="8">
        <v>94</v>
      </c>
      <c r="G95" s="9" t="s">
        <v>218</v>
      </c>
      <c r="H95" s="9" t="s">
        <v>228</v>
      </c>
      <c r="I95" s="11">
        <v>67460</v>
      </c>
      <c r="J95" s="9" t="s">
        <v>220</v>
      </c>
      <c r="K95" s="9" t="s">
        <v>337</v>
      </c>
      <c r="L95" s="8">
        <f t="shared" si="1"/>
        <v>0</v>
      </c>
      <c r="M95" s="8">
        <v>0</v>
      </c>
      <c r="N95" s="8">
        <v>0</v>
      </c>
      <c r="O95" s="8">
        <v>0</v>
      </c>
      <c r="P95" s="8">
        <v>0</v>
      </c>
      <c r="Q95" s="8">
        <v>0</v>
      </c>
    </row>
    <row r="96" spans="1:17" ht="12" customHeight="1" x14ac:dyDescent="0.2">
      <c r="A96" s="8">
        <v>94</v>
      </c>
      <c r="B96" s="9" t="s">
        <v>597</v>
      </c>
      <c r="C96" s="9" t="s">
        <v>53</v>
      </c>
      <c r="D96" s="10">
        <v>0.53300000000000003</v>
      </c>
      <c r="E96" s="8">
        <v>0</v>
      </c>
      <c r="F96" s="8">
        <v>16</v>
      </c>
      <c r="G96" s="9" t="s">
        <v>218</v>
      </c>
      <c r="H96" s="9" t="s">
        <v>219</v>
      </c>
      <c r="I96" s="11">
        <v>66659</v>
      </c>
      <c r="J96" s="9" t="s">
        <v>220</v>
      </c>
      <c r="K96" s="9" t="s">
        <v>598</v>
      </c>
      <c r="L96" s="8">
        <f t="shared" si="1"/>
        <v>0</v>
      </c>
      <c r="M96" s="8">
        <v>0</v>
      </c>
      <c r="N96" s="8">
        <v>0</v>
      </c>
      <c r="O96" s="8">
        <v>0</v>
      </c>
      <c r="P96" s="8">
        <v>0</v>
      </c>
      <c r="Q96" s="8">
        <v>0</v>
      </c>
    </row>
    <row r="97" spans="1:17" ht="12" customHeight="1" x14ac:dyDescent="0.2">
      <c r="A97" s="8">
        <v>95</v>
      </c>
      <c r="B97" s="9" t="s">
        <v>381</v>
      </c>
      <c r="C97" s="9" t="s">
        <v>99</v>
      </c>
      <c r="D97" s="10">
        <v>0.57899999999999996</v>
      </c>
      <c r="E97" s="8">
        <v>0</v>
      </c>
      <c r="F97" s="8">
        <v>90</v>
      </c>
      <c r="G97" s="9" t="s">
        <v>230</v>
      </c>
      <c r="H97" s="9" t="s">
        <v>382</v>
      </c>
      <c r="I97" s="11">
        <v>74147</v>
      </c>
      <c r="J97" s="9" t="s">
        <v>233</v>
      </c>
      <c r="K97" s="9" t="s">
        <v>383</v>
      </c>
      <c r="L97" s="8">
        <f t="shared" si="1"/>
        <v>0</v>
      </c>
      <c r="M97" s="8">
        <v>0</v>
      </c>
      <c r="N97" s="8">
        <v>0</v>
      </c>
      <c r="O97" s="8">
        <v>0</v>
      </c>
      <c r="P97" s="8">
        <v>0</v>
      </c>
      <c r="Q97" s="8">
        <v>0</v>
      </c>
    </row>
    <row r="98" spans="1:17" ht="12" customHeight="1" x14ac:dyDescent="0.2">
      <c r="A98" s="8">
        <v>96</v>
      </c>
      <c r="B98" s="9" t="s">
        <v>599</v>
      </c>
      <c r="C98" s="9" t="s">
        <v>135</v>
      </c>
      <c r="D98" s="10">
        <v>0.34599999999999997</v>
      </c>
      <c r="E98" s="8">
        <v>0</v>
      </c>
      <c r="F98" s="8">
        <v>71</v>
      </c>
      <c r="G98" s="9" t="s">
        <v>252</v>
      </c>
      <c r="H98" s="9" t="s">
        <v>600</v>
      </c>
      <c r="I98" s="11">
        <v>83797</v>
      </c>
      <c r="J98" s="9" t="s">
        <v>254</v>
      </c>
      <c r="K98" s="9" t="s">
        <v>601</v>
      </c>
      <c r="L98" s="8">
        <f t="shared" si="1"/>
        <v>0</v>
      </c>
      <c r="M98" s="8">
        <v>0</v>
      </c>
      <c r="N98" s="8">
        <v>0</v>
      </c>
      <c r="O98" s="8">
        <v>0</v>
      </c>
      <c r="P98" s="8">
        <v>0</v>
      </c>
      <c r="Q98" s="8">
        <v>0</v>
      </c>
    </row>
    <row r="99" spans="1:17" ht="12" customHeight="1" x14ac:dyDescent="0.2">
      <c r="A99" s="14">
        <v>97</v>
      </c>
      <c r="B99" s="13" t="s">
        <v>602</v>
      </c>
      <c r="C99" s="13" t="s">
        <v>167</v>
      </c>
      <c r="D99" s="20">
        <v>0.91200000000000003</v>
      </c>
      <c r="E99" s="14">
        <v>1</v>
      </c>
      <c r="F99" s="14">
        <v>100</v>
      </c>
      <c r="G99" s="13" t="s">
        <v>287</v>
      </c>
      <c r="H99" s="13" t="s">
        <v>603</v>
      </c>
      <c r="I99" s="12">
        <v>14778</v>
      </c>
      <c r="J99" s="13" t="s">
        <v>289</v>
      </c>
      <c r="K99" s="13" t="s">
        <v>604</v>
      </c>
      <c r="L99" s="14">
        <f t="shared" si="1"/>
        <v>1</v>
      </c>
      <c r="M99" s="14">
        <v>1</v>
      </c>
      <c r="N99" s="14">
        <v>1</v>
      </c>
      <c r="O99" s="14">
        <v>1</v>
      </c>
      <c r="P99" s="14">
        <v>1</v>
      </c>
      <c r="Q99" s="14">
        <v>1</v>
      </c>
    </row>
    <row r="100" spans="1:17" ht="12" customHeight="1" x14ac:dyDescent="0.2">
      <c r="A100" s="8">
        <v>98</v>
      </c>
      <c r="B100" s="9" t="s">
        <v>223</v>
      </c>
      <c r="C100" s="9" t="s">
        <v>51</v>
      </c>
      <c r="D100" s="10">
        <v>0.4</v>
      </c>
      <c r="E100" s="8">
        <v>0</v>
      </c>
      <c r="F100" s="8">
        <v>97</v>
      </c>
      <c r="G100" s="9" t="s">
        <v>221</v>
      </c>
      <c r="H100" s="9" t="s">
        <v>224</v>
      </c>
      <c r="I100" s="11">
        <v>18655</v>
      </c>
      <c r="J100" s="9" t="s">
        <v>225</v>
      </c>
      <c r="K100" s="9" t="s">
        <v>226</v>
      </c>
      <c r="L100" s="8">
        <f t="shared" si="1"/>
        <v>0</v>
      </c>
      <c r="M100" s="8">
        <v>0</v>
      </c>
      <c r="N100" s="8">
        <v>0</v>
      </c>
      <c r="O100" s="8">
        <v>0</v>
      </c>
      <c r="P100" s="8">
        <v>0</v>
      </c>
      <c r="Q100" s="8">
        <v>0</v>
      </c>
    </row>
    <row r="101" spans="1:17" ht="12" customHeight="1" x14ac:dyDescent="0.2">
      <c r="A101" s="8">
        <v>99</v>
      </c>
      <c r="B101" s="9" t="s">
        <v>371</v>
      </c>
      <c r="C101" s="9" t="s">
        <v>93</v>
      </c>
      <c r="D101" s="10">
        <v>0.505</v>
      </c>
      <c r="E101" s="8">
        <v>0</v>
      </c>
      <c r="F101" s="8">
        <v>26</v>
      </c>
      <c r="G101" s="9" t="s">
        <v>230</v>
      </c>
      <c r="H101" s="9" t="s">
        <v>368</v>
      </c>
      <c r="I101" s="11">
        <v>20280</v>
      </c>
      <c r="J101" s="9" t="s">
        <v>605</v>
      </c>
      <c r="K101" s="9" t="s">
        <v>372</v>
      </c>
      <c r="L101" s="8">
        <f t="shared" si="1"/>
        <v>0</v>
      </c>
      <c r="M101" s="8">
        <v>0</v>
      </c>
      <c r="N101" s="8">
        <v>0</v>
      </c>
      <c r="O101" s="8">
        <v>0</v>
      </c>
      <c r="P101" s="8">
        <v>0</v>
      </c>
      <c r="Q101" s="8">
        <v>0</v>
      </c>
    </row>
    <row r="102" spans="1:17" ht="12" customHeight="1" x14ac:dyDescent="0.2">
      <c r="A102" s="8">
        <v>100</v>
      </c>
      <c r="B102" s="9" t="s">
        <v>606</v>
      </c>
      <c r="C102" s="9" t="s">
        <v>177</v>
      </c>
      <c r="D102" s="10">
        <v>0.54800000000000004</v>
      </c>
      <c r="E102" s="8">
        <v>0</v>
      </c>
      <c r="F102" s="8">
        <v>20</v>
      </c>
      <c r="G102" s="9" t="s">
        <v>221</v>
      </c>
      <c r="H102" s="9" t="s">
        <v>222</v>
      </c>
      <c r="I102" s="11">
        <v>19058</v>
      </c>
      <c r="J102" s="9" t="s">
        <v>607</v>
      </c>
      <c r="K102" s="9" t="s">
        <v>608</v>
      </c>
      <c r="L102" s="8">
        <f t="shared" si="1"/>
        <v>0</v>
      </c>
      <c r="M102" s="8">
        <v>0</v>
      </c>
      <c r="N102" s="8">
        <v>0</v>
      </c>
      <c r="O102" s="8">
        <v>0</v>
      </c>
      <c r="P102" s="8">
        <v>0</v>
      </c>
      <c r="Q102" s="8">
        <v>0</v>
      </c>
    </row>
    <row r="103" spans="1:17" ht="12" customHeight="1" x14ac:dyDescent="0.2">
      <c r="A103" s="8">
        <v>101</v>
      </c>
      <c r="B103" s="9" t="s">
        <v>284</v>
      </c>
      <c r="C103" s="9" t="s">
        <v>74</v>
      </c>
      <c r="D103" s="10">
        <v>0.55600000000000005</v>
      </c>
      <c r="E103" s="8">
        <v>0</v>
      </c>
      <c r="F103" s="8">
        <v>100</v>
      </c>
      <c r="G103" s="9" t="s">
        <v>221</v>
      </c>
      <c r="H103" s="9" t="s">
        <v>285</v>
      </c>
      <c r="I103" s="11">
        <v>13014</v>
      </c>
      <c r="J103" s="9" t="s">
        <v>225</v>
      </c>
      <c r="K103" s="9" t="s">
        <v>286</v>
      </c>
      <c r="L103" s="8">
        <f t="shared" si="1"/>
        <v>0</v>
      </c>
      <c r="M103" s="8">
        <v>0</v>
      </c>
      <c r="N103" s="8">
        <v>0</v>
      </c>
      <c r="O103" s="8">
        <v>0</v>
      </c>
      <c r="P103" s="8">
        <v>0</v>
      </c>
      <c r="Q103" s="8">
        <v>0</v>
      </c>
    </row>
    <row r="104" spans="1:17" ht="12" customHeight="1" x14ac:dyDescent="0.2">
      <c r="A104" s="8">
        <v>102</v>
      </c>
      <c r="B104" s="9" t="s">
        <v>609</v>
      </c>
      <c r="C104" s="9" t="s">
        <v>82</v>
      </c>
      <c r="D104" s="10">
        <v>0.52</v>
      </c>
      <c r="E104" s="8">
        <v>1</v>
      </c>
      <c r="F104" s="8">
        <v>9</v>
      </c>
      <c r="G104" s="9" t="s">
        <v>229</v>
      </c>
      <c r="H104" s="9" t="s">
        <v>323</v>
      </c>
      <c r="I104" s="11">
        <v>72082</v>
      </c>
      <c r="J104" s="9" t="s">
        <v>610</v>
      </c>
      <c r="K104" s="9" t="s">
        <v>611</v>
      </c>
      <c r="L104" s="8">
        <f t="shared" si="1"/>
        <v>0</v>
      </c>
      <c r="M104" s="8">
        <v>1</v>
      </c>
      <c r="N104" s="8">
        <v>0</v>
      </c>
      <c r="O104" s="8">
        <v>0</v>
      </c>
      <c r="P104" s="8">
        <v>0</v>
      </c>
      <c r="Q104" s="8">
        <v>0</v>
      </c>
    </row>
    <row r="105" spans="1:17" ht="12" customHeight="1" x14ac:dyDescent="0.2">
      <c r="A105" s="8">
        <v>103</v>
      </c>
      <c r="B105" s="9" t="s">
        <v>612</v>
      </c>
      <c r="C105" s="9" t="s">
        <v>149</v>
      </c>
      <c r="D105" s="10">
        <v>0.32800000000000001</v>
      </c>
      <c r="E105" s="8">
        <v>0</v>
      </c>
      <c r="F105" s="8">
        <v>23</v>
      </c>
      <c r="G105" s="9" t="s">
        <v>221</v>
      </c>
      <c r="H105" s="9" t="s">
        <v>613</v>
      </c>
      <c r="I105" s="11">
        <v>66897</v>
      </c>
      <c r="J105" s="9" t="s">
        <v>9</v>
      </c>
      <c r="K105" s="9" t="s">
        <v>614</v>
      </c>
      <c r="L105" s="8">
        <f t="shared" si="1"/>
        <v>0</v>
      </c>
      <c r="M105" s="8">
        <v>0</v>
      </c>
      <c r="N105" s="8">
        <v>0</v>
      </c>
      <c r="O105" s="8">
        <v>0</v>
      </c>
      <c r="P105" s="8">
        <v>0</v>
      </c>
      <c r="Q105" s="8">
        <v>0</v>
      </c>
    </row>
    <row r="106" spans="1:17" ht="12" customHeight="1" x14ac:dyDescent="0.2">
      <c r="A106" s="8">
        <v>104</v>
      </c>
      <c r="B106" s="9" t="s">
        <v>615</v>
      </c>
      <c r="C106" s="9" t="s">
        <v>124</v>
      </c>
      <c r="D106" s="10">
        <v>0.47599999999999998</v>
      </c>
      <c r="E106" s="8">
        <v>0</v>
      </c>
      <c r="F106" s="8">
        <v>57</v>
      </c>
      <c r="G106" s="9" t="s">
        <v>221</v>
      </c>
      <c r="H106" s="9" t="s">
        <v>222</v>
      </c>
      <c r="I106" s="11">
        <v>67738</v>
      </c>
      <c r="J106" s="9" t="s">
        <v>616</v>
      </c>
      <c r="K106" s="9" t="s">
        <v>617</v>
      </c>
      <c r="L106" s="8">
        <f t="shared" si="1"/>
        <v>0</v>
      </c>
      <c r="M106" s="8">
        <v>0</v>
      </c>
      <c r="N106" s="8">
        <v>0</v>
      </c>
      <c r="O106" s="8">
        <v>0</v>
      </c>
      <c r="P106" s="8">
        <v>0</v>
      </c>
      <c r="Q106" s="8">
        <v>0</v>
      </c>
    </row>
    <row r="107" spans="1:17" ht="12" customHeight="1" x14ac:dyDescent="0.2">
      <c r="A107" s="8">
        <v>105</v>
      </c>
      <c r="B107" s="9" t="s">
        <v>618</v>
      </c>
      <c r="C107" s="9" t="s">
        <v>148</v>
      </c>
      <c r="D107" s="10">
        <v>0.25700000000000001</v>
      </c>
      <c r="E107" s="8">
        <v>0</v>
      </c>
      <c r="F107" s="8">
        <v>20</v>
      </c>
      <c r="G107" s="9" t="s">
        <v>231</v>
      </c>
      <c r="H107" s="9" t="s">
        <v>619</v>
      </c>
      <c r="I107" s="11">
        <v>66860</v>
      </c>
      <c r="J107" s="9" t="s">
        <v>620</v>
      </c>
      <c r="K107" s="9" t="s">
        <v>621</v>
      </c>
      <c r="L107" s="8">
        <f t="shared" si="1"/>
        <v>0</v>
      </c>
      <c r="M107" s="8">
        <v>0</v>
      </c>
      <c r="N107" s="8">
        <v>0</v>
      </c>
      <c r="O107" s="8">
        <v>0</v>
      </c>
      <c r="P107" s="8">
        <v>0</v>
      </c>
      <c r="Q107" s="8">
        <v>0</v>
      </c>
    </row>
    <row r="108" spans="1:17" ht="12" customHeight="1" x14ac:dyDescent="0.2">
      <c r="A108" s="8">
        <v>106</v>
      </c>
      <c r="B108" s="9" t="s">
        <v>622</v>
      </c>
      <c r="C108" s="9" t="s">
        <v>122</v>
      </c>
      <c r="D108" s="10">
        <v>0.24399999999999999</v>
      </c>
      <c r="E108" s="8">
        <v>0</v>
      </c>
      <c r="F108" s="8">
        <v>39</v>
      </c>
      <c r="G108" s="9" t="s">
        <v>221</v>
      </c>
      <c r="H108" s="9" t="s">
        <v>257</v>
      </c>
      <c r="I108" s="11">
        <v>69077</v>
      </c>
      <c r="J108" s="9" t="s">
        <v>9</v>
      </c>
      <c r="K108" s="9" t="s">
        <v>623</v>
      </c>
      <c r="L108" s="8">
        <f t="shared" si="1"/>
        <v>0</v>
      </c>
      <c r="M108" s="8">
        <v>0</v>
      </c>
      <c r="N108" s="8">
        <v>0</v>
      </c>
      <c r="O108" s="8">
        <v>0</v>
      </c>
      <c r="P108" s="8">
        <v>0</v>
      </c>
      <c r="Q108" s="8">
        <v>0</v>
      </c>
    </row>
    <row r="109" spans="1:17" ht="12" customHeight="1" x14ac:dyDescent="0.2">
      <c r="A109" s="8">
        <v>107</v>
      </c>
      <c r="B109" s="9" t="s">
        <v>624</v>
      </c>
      <c r="C109" s="9" t="s">
        <v>123</v>
      </c>
      <c r="D109" s="10">
        <v>0.22700000000000001</v>
      </c>
      <c r="E109" s="8">
        <v>0</v>
      </c>
      <c r="F109" s="8" t="s">
        <v>9</v>
      </c>
      <c r="G109" s="9" t="s">
        <v>9</v>
      </c>
      <c r="H109" s="9" t="s">
        <v>9</v>
      </c>
      <c r="I109" s="11">
        <v>13821</v>
      </c>
      <c r="J109" s="9" t="s">
        <v>255</v>
      </c>
      <c r="K109" s="9" t="s">
        <v>625</v>
      </c>
      <c r="L109" s="8">
        <f t="shared" si="1"/>
        <v>0</v>
      </c>
      <c r="M109" s="8">
        <v>0</v>
      </c>
      <c r="N109" s="8">
        <v>0</v>
      </c>
      <c r="O109" s="8">
        <v>0</v>
      </c>
      <c r="P109" s="8">
        <v>0</v>
      </c>
      <c r="Q109" s="8">
        <v>0</v>
      </c>
    </row>
    <row r="110" spans="1:17" ht="12" customHeight="1" x14ac:dyDescent="0.2">
      <c r="A110" s="8">
        <v>108</v>
      </c>
      <c r="B110" s="9" t="s">
        <v>626</v>
      </c>
      <c r="C110" s="9" t="s">
        <v>126</v>
      </c>
      <c r="D110" s="10">
        <v>0.36199999999999999</v>
      </c>
      <c r="E110" s="8">
        <v>0</v>
      </c>
      <c r="F110" s="8">
        <v>100</v>
      </c>
      <c r="G110" s="9" t="s">
        <v>221</v>
      </c>
      <c r="H110" s="9" t="s">
        <v>222</v>
      </c>
      <c r="I110" s="11">
        <v>22375</v>
      </c>
      <c r="J110" s="9" t="s">
        <v>225</v>
      </c>
      <c r="K110" s="9" t="s">
        <v>627</v>
      </c>
      <c r="L110" s="8">
        <f t="shared" si="1"/>
        <v>0</v>
      </c>
      <c r="M110" s="8">
        <v>0</v>
      </c>
      <c r="N110" s="8">
        <v>0</v>
      </c>
      <c r="O110" s="8">
        <v>0</v>
      </c>
      <c r="P110" s="8">
        <v>0</v>
      </c>
      <c r="Q110" s="8">
        <v>0</v>
      </c>
    </row>
    <row r="111" spans="1:17" ht="12" customHeight="1" x14ac:dyDescent="0.2">
      <c r="A111" s="8">
        <v>109</v>
      </c>
      <c r="B111" s="9" t="s">
        <v>267</v>
      </c>
      <c r="C111" s="9" t="s">
        <v>49</v>
      </c>
      <c r="D111" s="10">
        <v>0.307</v>
      </c>
      <c r="E111" s="8">
        <v>0</v>
      </c>
      <c r="F111" s="8">
        <v>72</v>
      </c>
      <c r="G111" s="9" t="s">
        <v>221</v>
      </c>
      <c r="H111" s="9" t="s">
        <v>268</v>
      </c>
      <c r="I111" s="11">
        <v>18103</v>
      </c>
      <c r="J111" s="9" t="s">
        <v>269</v>
      </c>
      <c r="K111" s="9" t="s">
        <v>270</v>
      </c>
      <c r="L111" s="8">
        <f t="shared" si="1"/>
        <v>0</v>
      </c>
      <c r="M111" s="8">
        <v>0</v>
      </c>
      <c r="N111" s="8">
        <v>0</v>
      </c>
      <c r="O111" s="8">
        <v>0</v>
      </c>
      <c r="P111" s="8">
        <v>0</v>
      </c>
      <c r="Q111" s="8">
        <v>0</v>
      </c>
    </row>
    <row r="112" spans="1:17" ht="12" customHeight="1" x14ac:dyDescent="0.2">
      <c r="A112" s="8">
        <v>110</v>
      </c>
      <c r="B112" s="9" t="s">
        <v>628</v>
      </c>
      <c r="C112" s="9" t="s">
        <v>150</v>
      </c>
      <c r="D112" s="10">
        <v>0.31900000000000001</v>
      </c>
      <c r="E112" s="8">
        <v>0</v>
      </c>
      <c r="F112" s="8" t="s">
        <v>9</v>
      </c>
      <c r="G112" s="9" t="s">
        <v>9</v>
      </c>
      <c r="H112" s="9" t="s">
        <v>9</v>
      </c>
      <c r="I112" s="11">
        <v>17933</v>
      </c>
      <c r="J112" s="9" t="s">
        <v>629</v>
      </c>
      <c r="K112" s="9" t="s">
        <v>630</v>
      </c>
      <c r="L112" s="8">
        <f t="shared" si="1"/>
        <v>0</v>
      </c>
      <c r="M112" s="8">
        <v>0</v>
      </c>
      <c r="N112" s="8">
        <v>0</v>
      </c>
      <c r="O112" s="8">
        <v>0</v>
      </c>
      <c r="P112" s="8">
        <v>0</v>
      </c>
      <c r="Q112" s="8">
        <v>0</v>
      </c>
    </row>
    <row r="113" spans="1:17" ht="12" customHeight="1" x14ac:dyDescent="0.2">
      <c r="A113" s="8">
        <v>111</v>
      </c>
      <c r="B113" s="9" t="s">
        <v>631</v>
      </c>
      <c r="C113" s="9" t="s">
        <v>143</v>
      </c>
      <c r="D113" s="10">
        <v>0.20300000000000001</v>
      </c>
      <c r="E113" s="8">
        <v>0</v>
      </c>
      <c r="F113" s="8">
        <v>95</v>
      </c>
      <c r="G113" s="9" t="s">
        <v>221</v>
      </c>
      <c r="H113" s="9" t="s">
        <v>632</v>
      </c>
      <c r="I113" s="11">
        <v>20226</v>
      </c>
      <c r="J113" s="9" t="s">
        <v>633</v>
      </c>
      <c r="K113" s="9" t="s">
        <v>634</v>
      </c>
      <c r="L113" s="8">
        <f t="shared" si="1"/>
        <v>0</v>
      </c>
      <c r="M113" s="8">
        <v>0</v>
      </c>
      <c r="N113" s="8">
        <v>0</v>
      </c>
      <c r="O113" s="8">
        <v>0</v>
      </c>
      <c r="P113" s="8">
        <v>0</v>
      </c>
      <c r="Q113" s="8">
        <v>0</v>
      </c>
    </row>
    <row r="114" spans="1:17" ht="12" customHeight="1" x14ac:dyDescent="0.2">
      <c r="A114" s="8">
        <v>112</v>
      </c>
      <c r="B114" s="9" t="s">
        <v>635</v>
      </c>
      <c r="C114" s="9" t="s">
        <v>78</v>
      </c>
      <c r="D114" s="10">
        <v>0.504</v>
      </c>
      <c r="E114" s="8">
        <v>0</v>
      </c>
      <c r="F114" s="8">
        <v>78</v>
      </c>
      <c r="G114" s="9" t="s">
        <v>221</v>
      </c>
      <c r="H114" s="9" t="s">
        <v>257</v>
      </c>
      <c r="I114" s="11">
        <v>108124</v>
      </c>
      <c r="J114" s="9" t="s">
        <v>530</v>
      </c>
      <c r="K114" s="9" t="s">
        <v>636</v>
      </c>
      <c r="L114" s="8">
        <f t="shared" si="1"/>
        <v>0</v>
      </c>
      <c r="M114" s="8">
        <v>0</v>
      </c>
      <c r="N114" s="8">
        <v>0</v>
      </c>
      <c r="O114" s="8">
        <v>0</v>
      </c>
      <c r="P114" s="8">
        <v>0</v>
      </c>
      <c r="Q114" s="8">
        <v>0</v>
      </c>
    </row>
    <row r="115" spans="1:17" ht="12" customHeight="1" x14ac:dyDescent="0.2">
      <c r="A115" s="8">
        <v>113</v>
      </c>
      <c r="B115" s="9" t="s">
        <v>341</v>
      </c>
      <c r="C115" s="9" t="s">
        <v>65</v>
      </c>
      <c r="D115" s="10">
        <v>0.69299999999999995</v>
      </c>
      <c r="E115" s="8">
        <v>0</v>
      </c>
      <c r="F115" s="8">
        <v>94</v>
      </c>
      <c r="G115" s="9" t="s">
        <v>230</v>
      </c>
      <c r="H115" s="9" t="s">
        <v>342</v>
      </c>
      <c r="I115" s="11">
        <v>11430</v>
      </c>
      <c r="J115" s="9" t="s">
        <v>233</v>
      </c>
      <c r="K115" s="9" t="s">
        <v>343</v>
      </c>
      <c r="L115" s="8">
        <f t="shared" si="1"/>
        <v>1</v>
      </c>
      <c r="M115" s="8">
        <v>0</v>
      </c>
      <c r="N115" s="8">
        <v>0</v>
      </c>
      <c r="O115" s="8">
        <v>0</v>
      </c>
      <c r="P115" s="8">
        <v>0</v>
      </c>
      <c r="Q115" s="8">
        <v>0</v>
      </c>
    </row>
    <row r="116" spans="1:17" ht="12" customHeight="1" x14ac:dyDescent="0.2">
      <c r="A116" s="8">
        <v>114</v>
      </c>
      <c r="B116" s="9" t="s">
        <v>394</v>
      </c>
      <c r="C116" s="9" t="s">
        <v>24</v>
      </c>
      <c r="D116" s="10">
        <v>0.27400000000000002</v>
      </c>
      <c r="E116" s="8">
        <v>0</v>
      </c>
      <c r="F116" s="8">
        <v>93</v>
      </c>
      <c r="G116" s="9" t="s">
        <v>221</v>
      </c>
      <c r="H116" s="9" t="s">
        <v>395</v>
      </c>
      <c r="I116" s="11">
        <v>54384</v>
      </c>
      <c r="J116" s="9" t="s">
        <v>637</v>
      </c>
      <c r="K116" s="9" t="s">
        <v>396</v>
      </c>
      <c r="L116" s="8">
        <f t="shared" si="1"/>
        <v>0</v>
      </c>
      <c r="M116" s="8">
        <v>0</v>
      </c>
      <c r="N116" s="8">
        <v>0</v>
      </c>
      <c r="O116" s="8">
        <v>0</v>
      </c>
      <c r="P116" s="8">
        <v>0</v>
      </c>
      <c r="Q116" s="8">
        <v>0</v>
      </c>
    </row>
    <row r="117" spans="1:17" ht="12" customHeight="1" x14ac:dyDescent="0.2">
      <c r="A117" s="8">
        <v>115</v>
      </c>
      <c r="B117" s="9" t="s">
        <v>316</v>
      </c>
      <c r="C117" s="9" t="s">
        <v>47</v>
      </c>
      <c r="D117" s="10">
        <v>0.27400000000000002</v>
      </c>
      <c r="E117" s="8">
        <v>0</v>
      </c>
      <c r="F117" s="8">
        <v>82</v>
      </c>
      <c r="G117" s="9" t="s">
        <v>230</v>
      </c>
      <c r="H117" s="9" t="s">
        <v>317</v>
      </c>
      <c r="I117" s="11">
        <v>72479</v>
      </c>
      <c r="J117" s="9" t="s">
        <v>233</v>
      </c>
      <c r="K117" s="9" t="s">
        <v>318</v>
      </c>
      <c r="L117" s="8">
        <f t="shared" si="1"/>
        <v>0</v>
      </c>
      <c r="M117" s="8">
        <v>0</v>
      </c>
      <c r="N117" s="8">
        <v>0</v>
      </c>
      <c r="O117" s="8">
        <v>0</v>
      </c>
      <c r="P117" s="8">
        <v>0</v>
      </c>
      <c r="Q117" s="8">
        <v>0</v>
      </c>
    </row>
    <row r="118" spans="1:17" ht="12" customHeight="1" x14ac:dyDescent="0.2">
      <c r="A118" s="8">
        <v>116</v>
      </c>
      <c r="B118" s="9" t="s">
        <v>638</v>
      </c>
      <c r="C118" s="9" t="s">
        <v>179</v>
      </c>
      <c r="D118" s="10">
        <v>0.53700000000000003</v>
      </c>
      <c r="E118" s="8">
        <v>0</v>
      </c>
      <c r="F118" s="8">
        <v>38</v>
      </c>
      <c r="G118" s="9" t="s">
        <v>221</v>
      </c>
      <c r="H118" s="9" t="s">
        <v>257</v>
      </c>
      <c r="I118" s="11">
        <v>12297</v>
      </c>
      <c r="J118" s="9" t="s">
        <v>225</v>
      </c>
      <c r="K118" s="9" t="s">
        <v>639</v>
      </c>
      <c r="L118" s="8">
        <f t="shared" si="1"/>
        <v>0</v>
      </c>
      <c r="M118" s="8">
        <v>0</v>
      </c>
      <c r="N118" s="8">
        <v>0</v>
      </c>
      <c r="O118" s="8">
        <v>0</v>
      </c>
      <c r="P118" s="8">
        <v>0</v>
      </c>
      <c r="Q118" s="8">
        <v>0</v>
      </c>
    </row>
    <row r="119" spans="1:17" ht="12" customHeight="1" x14ac:dyDescent="0.2">
      <c r="A119" s="8">
        <v>117</v>
      </c>
      <c r="B119" s="9" t="s">
        <v>640</v>
      </c>
      <c r="C119" s="9" t="s">
        <v>16</v>
      </c>
      <c r="D119" s="10">
        <v>0.29499999999999998</v>
      </c>
      <c r="E119" s="8">
        <v>0</v>
      </c>
      <c r="F119" s="8">
        <v>100</v>
      </c>
      <c r="G119" s="9" t="s">
        <v>252</v>
      </c>
      <c r="H119" s="9" t="s">
        <v>641</v>
      </c>
      <c r="I119" s="11">
        <v>21969</v>
      </c>
      <c r="J119" s="9" t="s">
        <v>642</v>
      </c>
      <c r="K119" s="9" t="s">
        <v>643</v>
      </c>
      <c r="L119" s="8">
        <f t="shared" si="1"/>
        <v>0</v>
      </c>
      <c r="M119" s="8">
        <v>0</v>
      </c>
      <c r="N119" s="8">
        <v>0</v>
      </c>
      <c r="O119" s="8">
        <v>0</v>
      </c>
      <c r="P119" s="8">
        <v>0</v>
      </c>
      <c r="Q119" s="8">
        <v>0</v>
      </c>
    </row>
    <row r="120" spans="1:17" ht="12" customHeight="1" x14ac:dyDescent="0.2">
      <c r="A120" s="8">
        <v>118</v>
      </c>
      <c r="B120" s="9" t="s">
        <v>644</v>
      </c>
      <c r="C120" s="9" t="s">
        <v>88</v>
      </c>
      <c r="D120" s="10">
        <v>0.56799999999999995</v>
      </c>
      <c r="E120" s="8">
        <v>0</v>
      </c>
      <c r="F120" s="8" t="s">
        <v>9</v>
      </c>
      <c r="G120" s="9" t="s">
        <v>9</v>
      </c>
      <c r="H120" s="9" t="s">
        <v>9</v>
      </c>
      <c r="I120" s="11">
        <v>18950</v>
      </c>
      <c r="J120" s="9" t="s">
        <v>225</v>
      </c>
      <c r="K120" s="9" t="s">
        <v>645</v>
      </c>
      <c r="L120" s="8">
        <f t="shared" si="1"/>
        <v>0</v>
      </c>
      <c r="M120" s="8">
        <v>0</v>
      </c>
      <c r="N120" s="8">
        <v>0</v>
      </c>
      <c r="O120" s="8">
        <v>0</v>
      </c>
      <c r="P120" s="8">
        <v>0</v>
      </c>
      <c r="Q120" s="8">
        <v>0</v>
      </c>
    </row>
    <row r="121" spans="1:17" ht="12" customHeight="1" x14ac:dyDescent="0.2">
      <c r="A121" s="8">
        <v>119</v>
      </c>
      <c r="B121" s="9" t="s">
        <v>294</v>
      </c>
      <c r="C121" s="9" t="s">
        <v>62</v>
      </c>
      <c r="D121" s="10">
        <v>0.48699999999999999</v>
      </c>
      <c r="E121" s="8">
        <v>0</v>
      </c>
      <c r="F121" s="8">
        <v>100</v>
      </c>
      <c r="G121" s="9" t="s">
        <v>221</v>
      </c>
      <c r="H121" s="9" t="s">
        <v>295</v>
      </c>
      <c r="I121" s="11">
        <v>14718</v>
      </c>
      <c r="J121" s="9" t="s">
        <v>225</v>
      </c>
      <c r="K121" s="9" t="s">
        <v>296</v>
      </c>
      <c r="L121" s="8">
        <f t="shared" si="1"/>
        <v>0</v>
      </c>
      <c r="M121" s="8">
        <v>0</v>
      </c>
      <c r="N121" s="8">
        <v>0</v>
      </c>
      <c r="O121" s="8">
        <v>0</v>
      </c>
      <c r="P121" s="8">
        <v>0</v>
      </c>
      <c r="Q121" s="8">
        <v>0</v>
      </c>
    </row>
    <row r="122" spans="1:17" ht="12" customHeight="1" x14ac:dyDescent="0.2">
      <c r="A122" s="8">
        <v>120</v>
      </c>
      <c r="B122" s="9" t="s">
        <v>646</v>
      </c>
      <c r="C122" s="9" t="s">
        <v>158</v>
      </c>
      <c r="D122" s="10">
        <v>0.60199999999999998</v>
      </c>
      <c r="E122" s="8">
        <v>0</v>
      </c>
      <c r="F122" s="8">
        <v>8</v>
      </c>
      <c r="G122" s="9" t="s">
        <v>218</v>
      </c>
      <c r="H122" s="9" t="s">
        <v>228</v>
      </c>
      <c r="I122" s="11">
        <v>17254</v>
      </c>
      <c r="J122" s="9" t="s">
        <v>647</v>
      </c>
      <c r="K122" s="9" t="s">
        <v>648</v>
      </c>
      <c r="L122" s="8">
        <f t="shared" si="1"/>
        <v>1</v>
      </c>
      <c r="M122" s="8">
        <v>0</v>
      </c>
      <c r="N122" s="8">
        <v>0</v>
      </c>
      <c r="O122" s="8">
        <v>0</v>
      </c>
      <c r="P122" s="8">
        <v>0</v>
      </c>
      <c r="Q122" s="8">
        <v>0</v>
      </c>
    </row>
    <row r="123" spans="1:17" ht="12" customHeight="1" x14ac:dyDescent="0.2">
      <c r="A123" s="8">
        <v>121</v>
      </c>
      <c r="B123" s="9" t="s">
        <v>649</v>
      </c>
      <c r="C123" s="9" t="s">
        <v>163</v>
      </c>
      <c r="D123" s="10">
        <v>0.41799999999999998</v>
      </c>
      <c r="E123" s="8">
        <v>0</v>
      </c>
      <c r="F123" s="8" t="s">
        <v>9</v>
      </c>
      <c r="G123" s="9" t="s">
        <v>9</v>
      </c>
      <c r="H123" s="9" t="s">
        <v>9</v>
      </c>
      <c r="I123" s="11">
        <v>231760</v>
      </c>
      <c r="J123" s="9" t="s">
        <v>650</v>
      </c>
      <c r="K123" s="9" t="s">
        <v>651</v>
      </c>
      <c r="L123" s="8">
        <f t="shared" si="1"/>
        <v>0</v>
      </c>
      <c r="M123" s="8">
        <v>0</v>
      </c>
      <c r="N123" s="8">
        <v>0</v>
      </c>
      <c r="O123" s="8">
        <v>0</v>
      </c>
      <c r="P123" s="8">
        <v>0</v>
      </c>
      <c r="Q123" s="8">
        <v>0</v>
      </c>
    </row>
    <row r="124" spans="1:17" ht="12" customHeight="1" x14ac:dyDescent="0.2">
      <c r="A124" s="8">
        <v>122</v>
      </c>
      <c r="B124" s="9" t="s">
        <v>652</v>
      </c>
      <c r="C124" s="9" t="s">
        <v>12</v>
      </c>
      <c r="D124" s="10">
        <v>0.64400000000000002</v>
      </c>
      <c r="E124" s="8">
        <v>0</v>
      </c>
      <c r="F124" s="8">
        <v>33</v>
      </c>
      <c r="G124" s="9" t="s">
        <v>252</v>
      </c>
      <c r="H124" s="9" t="s">
        <v>292</v>
      </c>
      <c r="I124" s="11">
        <v>56690</v>
      </c>
      <c r="J124" s="9" t="s">
        <v>653</v>
      </c>
      <c r="K124" s="9" t="s">
        <v>654</v>
      </c>
      <c r="L124" s="8">
        <f t="shared" si="1"/>
        <v>1</v>
      </c>
      <c r="M124" s="8">
        <v>0</v>
      </c>
      <c r="N124" s="8">
        <v>0</v>
      </c>
      <c r="O124" s="8">
        <v>0</v>
      </c>
      <c r="P124" s="8">
        <v>0</v>
      </c>
      <c r="Q124" s="8">
        <v>0</v>
      </c>
    </row>
    <row r="125" spans="1:17" ht="12" customHeight="1" x14ac:dyDescent="0.2">
      <c r="A125" s="8">
        <v>123</v>
      </c>
      <c r="B125" s="9" t="s">
        <v>388</v>
      </c>
      <c r="C125" s="9" t="s">
        <v>112</v>
      </c>
      <c r="D125" s="10">
        <v>0.49399999999999999</v>
      </c>
      <c r="E125" s="8">
        <v>1</v>
      </c>
      <c r="F125" s="8">
        <v>25</v>
      </c>
      <c r="G125" s="9" t="s">
        <v>221</v>
      </c>
      <c r="H125" s="9" t="s">
        <v>389</v>
      </c>
      <c r="I125" s="11">
        <v>13649</v>
      </c>
      <c r="J125" s="9" t="s">
        <v>655</v>
      </c>
      <c r="K125" s="9" t="s">
        <v>198</v>
      </c>
      <c r="L125" s="8">
        <f t="shared" si="1"/>
        <v>0</v>
      </c>
      <c r="M125" s="8">
        <v>1</v>
      </c>
      <c r="N125" s="8">
        <v>0</v>
      </c>
      <c r="O125" s="8">
        <v>0</v>
      </c>
      <c r="P125" s="8">
        <v>0</v>
      </c>
      <c r="Q125" s="8">
        <v>0</v>
      </c>
    </row>
    <row r="126" spans="1:17" ht="12" customHeight="1" x14ac:dyDescent="0.2">
      <c r="A126" s="8">
        <v>124</v>
      </c>
      <c r="B126" s="9" t="s">
        <v>321</v>
      </c>
      <c r="C126" s="9" t="s">
        <v>96</v>
      </c>
      <c r="D126" s="10">
        <v>0.54</v>
      </c>
      <c r="E126" s="8">
        <v>0</v>
      </c>
      <c r="F126" s="8">
        <v>42</v>
      </c>
      <c r="G126" s="9" t="s">
        <v>221</v>
      </c>
      <c r="H126" s="9" t="s">
        <v>257</v>
      </c>
      <c r="I126" s="11">
        <v>11564</v>
      </c>
      <c r="J126" s="9" t="s">
        <v>9</v>
      </c>
      <c r="K126" s="9" t="s">
        <v>322</v>
      </c>
      <c r="L126" s="8">
        <f t="shared" si="1"/>
        <v>0</v>
      </c>
      <c r="M126" s="8">
        <v>0</v>
      </c>
      <c r="N126" s="8">
        <v>0</v>
      </c>
      <c r="O126" s="8">
        <v>0</v>
      </c>
      <c r="P126" s="8">
        <v>0</v>
      </c>
      <c r="Q126" s="8">
        <v>0</v>
      </c>
    </row>
    <row r="127" spans="1:17" ht="12" customHeight="1" x14ac:dyDescent="0.2">
      <c r="A127" s="8">
        <v>125</v>
      </c>
      <c r="B127" s="9" t="s">
        <v>656</v>
      </c>
      <c r="C127" s="9" t="s">
        <v>48</v>
      </c>
      <c r="D127" s="10">
        <v>0.68500000000000005</v>
      </c>
      <c r="E127" s="8">
        <v>0</v>
      </c>
      <c r="F127" s="8">
        <v>33</v>
      </c>
      <c r="G127" s="9" t="s">
        <v>229</v>
      </c>
      <c r="H127" s="9" t="s">
        <v>657</v>
      </c>
      <c r="I127" s="11">
        <v>240028</v>
      </c>
      <c r="J127" s="9" t="s">
        <v>658</v>
      </c>
      <c r="K127" s="9" t="s">
        <v>659</v>
      </c>
      <c r="L127" s="8">
        <f t="shared" si="1"/>
        <v>1</v>
      </c>
      <c r="M127" s="8">
        <v>0</v>
      </c>
      <c r="N127" s="8">
        <v>0</v>
      </c>
      <c r="O127" s="8">
        <v>0</v>
      </c>
      <c r="P127" s="8">
        <v>0</v>
      </c>
      <c r="Q127" s="8">
        <v>0</v>
      </c>
    </row>
    <row r="128" spans="1:17" ht="12" customHeight="1" x14ac:dyDescent="0.2">
      <c r="A128" s="8">
        <v>126</v>
      </c>
      <c r="B128" s="9" t="s">
        <v>246</v>
      </c>
      <c r="C128" s="9" t="s">
        <v>20</v>
      </c>
      <c r="D128" s="10">
        <v>0.34599999999999997</v>
      </c>
      <c r="E128" s="8">
        <v>0</v>
      </c>
      <c r="F128" s="8" t="s">
        <v>9</v>
      </c>
      <c r="G128" s="9" t="s">
        <v>9</v>
      </c>
      <c r="H128" s="9" t="s">
        <v>9</v>
      </c>
      <c r="I128" s="11">
        <v>11758</v>
      </c>
      <c r="J128" s="9" t="s">
        <v>247</v>
      </c>
      <c r="K128" s="9" t="s">
        <v>248</v>
      </c>
      <c r="L128" s="8">
        <f t="shared" si="1"/>
        <v>0</v>
      </c>
      <c r="M128" s="8">
        <v>0</v>
      </c>
      <c r="N128" s="8">
        <v>0</v>
      </c>
      <c r="O128" s="8">
        <v>0</v>
      </c>
      <c r="P128" s="8">
        <v>1</v>
      </c>
      <c r="Q128" s="8">
        <v>0</v>
      </c>
    </row>
    <row r="129" spans="1:17" ht="12" customHeight="1" x14ac:dyDescent="0.2">
      <c r="A129" s="14">
        <v>127</v>
      </c>
      <c r="B129" s="13" t="s">
        <v>660</v>
      </c>
      <c r="C129" s="13" t="s">
        <v>661</v>
      </c>
      <c r="D129" s="20">
        <v>0.65800000000000003</v>
      </c>
      <c r="E129" s="14">
        <v>0</v>
      </c>
      <c r="F129" s="14" t="s">
        <v>9</v>
      </c>
      <c r="G129" s="13" t="s">
        <v>9</v>
      </c>
      <c r="H129" s="13" t="s">
        <v>9</v>
      </c>
      <c r="I129" s="12" t="s">
        <v>9</v>
      </c>
      <c r="J129" s="13" t="s">
        <v>289</v>
      </c>
      <c r="K129" s="13" t="s">
        <v>662</v>
      </c>
      <c r="L129" s="14">
        <f t="shared" si="1"/>
        <v>1</v>
      </c>
      <c r="M129" s="14">
        <v>0</v>
      </c>
      <c r="N129" s="14">
        <v>0</v>
      </c>
      <c r="O129" s="14">
        <v>0</v>
      </c>
      <c r="P129" s="14">
        <v>1</v>
      </c>
      <c r="Q129" s="14">
        <v>1</v>
      </c>
    </row>
    <row r="130" spans="1:17" ht="12" customHeight="1" x14ac:dyDescent="0.2">
      <c r="A130" s="8">
        <v>128</v>
      </c>
      <c r="B130" s="9" t="s">
        <v>281</v>
      </c>
      <c r="C130" s="9" t="s">
        <v>109</v>
      </c>
      <c r="D130" s="10">
        <v>0.53700000000000003</v>
      </c>
      <c r="E130" s="8">
        <v>0</v>
      </c>
      <c r="F130" s="8">
        <v>69</v>
      </c>
      <c r="G130" s="9" t="s">
        <v>221</v>
      </c>
      <c r="H130" s="9" t="s">
        <v>282</v>
      </c>
      <c r="I130" s="11">
        <v>27367</v>
      </c>
      <c r="J130" s="9" t="s">
        <v>274</v>
      </c>
      <c r="K130" s="9" t="s">
        <v>283</v>
      </c>
      <c r="L130" s="8">
        <f t="shared" si="1"/>
        <v>0</v>
      </c>
      <c r="M130" s="8">
        <v>0</v>
      </c>
      <c r="N130" s="8">
        <v>0</v>
      </c>
      <c r="O130" s="8">
        <v>0</v>
      </c>
      <c r="P130" s="8">
        <v>0</v>
      </c>
      <c r="Q130" s="8">
        <v>0</v>
      </c>
    </row>
    <row r="131" spans="1:17" ht="12" customHeight="1" x14ac:dyDescent="0.2">
      <c r="A131" s="8">
        <v>129</v>
      </c>
      <c r="B131" s="9" t="s">
        <v>663</v>
      </c>
      <c r="C131" s="9" t="s">
        <v>157</v>
      </c>
      <c r="D131" s="10">
        <v>0.11899999999999999</v>
      </c>
      <c r="E131" s="8">
        <v>0</v>
      </c>
      <c r="F131" s="8">
        <v>10</v>
      </c>
      <c r="G131" s="9" t="s">
        <v>287</v>
      </c>
      <c r="H131" s="9" t="s">
        <v>303</v>
      </c>
      <c r="I131" s="11">
        <v>227723</v>
      </c>
      <c r="J131" s="9" t="s">
        <v>9</v>
      </c>
      <c r="K131" s="9" t="s">
        <v>664</v>
      </c>
      <c r="L131" s="8">
        <f t="shared" si="1"/>
        <v>0</v>
      </c>
      <c r="M131" s="8">
        <v>0</v>
      </c>
      <c r="N131" s="8">
        <v>1</v>
      </c>
      <c r="O131" s="8">
        <v>0</v>
      </c>
      <c r="P131" s="8">
        <v>0</v>
      </c>
      <c r="Q131" s="8">
        <v>0</v>
      </c>
    </row>
    <row r="132" spans="1:17" ht="12" customHeight="1" x14ac:dyDescent="0.2">
      <c r="A132" s="8">
        <v>130</v>
      </c>
      <c r="B132" s="9" t="s">
        <v>665</v>
      </c>
      <c r="C132" s="9" t="s">
        <v>26</v>
      </c>
      <c r="D132" s="10">
        <v>0.34200000000000003</v>
      </c>
      <c r="E132" s="8">
        <v>0</v>
      </c>
      <c r="F132" s="8">
        <v>31</v>
      </c>
      <c r="G132" s="9" t="s">
        <v>221</v>
      </c>
      <c r="H132" s="9" t="s">
        <v>222</v>
      </c>
      <c r="I132" s="11">
        <v>235041</v>
      </c>
      <c r="J132" s="9" t="s">
        <v>384</v>
      </c>
      <c r="K132" s="9" t="s">
        <v>666</v>
      </c>
      <c r="L132" s="8">
        <f t="shared" ref="L132:L186" si="2">IF(D132&gt;0.6,1,0)</f>
        <v>0</v>
      </c>
      <c r="M132" s="8">
        <v>0</v>
      </c>
      <c r="N132" s="8">
        <v>0</v>
      </c>
      <c r="O132" s="8">
        <v>0</v>
      </c>
      <c r="P132" s="8">
        <v>0</v>
      </c>
      <c r="Q132" s="8">
        <v>0</v>
      </c>
    </row>
    <row r="133" spans="1:17" ht="12" customHeight="1" x14ac:dyDescent="0.2">
      <c r="A133" s="8">
        <v>131</v>
      </c>
      <c r="B133" s="9" t="s">
        <v>667</v>
      </c>
      <c r="C133" s="9" t="s">
        <v>107</v>
      </c>
      <c r="D133" s="10">
        <v>0.83699999999999997</v>
      </c>
      <c r="E133" s="8">
        <v>1</v>
      </c>
      <c r="F133" s="8">
        <v>100</v>
      </c>
      <c r="G133" s="9" t="s">
        <v>218</v>
      </c>
      <c r="H133" s="9" t="s">
        <v>219</v>
      </c>
      <c r="I133" s="11">
        <v>13804</v>
      </c>
      <c r="J133" s="9" t="s">
        <v>220</v>
      </c>
      <c r="K133" s="9" t="s">
        <v>668</v>
      </c>
      <c r="L133" s="8">
        <f t="shared" si="2"/>
        <v>1</v>
      </c>
      <c r="M133" s="8">
        <v>1</v>
      </c>
      <c r="N133" s="8">
        <v>0</v>
      </c>
      <c r="O133" s="8">
        <v>0</v>
      </c>
      <c r="P133" s="8">
        <v>0</v>
      </c>
      <c r="Q133" s="8">
        <v>0</v>
      </c>
    </row>
    <row r="134" spans="1:17" ht="12" customHeight="1" x14ac:dyDescent="0.2">
      <c r="A134" s="8">
        <v>132</v>
      </c>
      <c r="B134" s="9" t="s">
        <v>669</v>
      </c>
      <c r="C134" s="9" t="s">
        <v>189</v>
      </c>
      <c r="D134" s="10">
        <v>0.91100000000000003</v>
      </c>
      <c r="E134" s="8">
        <v>0</v>
      </c>
      <c r="F134" s="8">
        <v>28</v>
      </c>
      <c r="G134" s="9" t="s">
        <v>221</v>
      </c>
      <c r="H134" s="9" t="s">
        <v>670</v>
      </c>
      <c r="I134" s="11">
        <v>271457</v>
      </c>
      <c r="J134" s="9" t="s">
        <v>671</v>
      </c>
      <c r="K134" s="9" t="s">
        <v>672</v>
      </c>
      <c r="L134" s="8">
        <f t="shared" si="2"/>
        <v>1</v>
      </c>
      <c r="M134" s="8">
        <v>0</v>
      </c>
      <c r="N134" s="8">
        <v>0</v>
      </c>
      <c r="O134" s="8">
        <v>1</v>
      </c>
      <c r="P134" s="8">
        <v>0</v>
      </c>
      <c r="Q134" s="8">
        <v>0</v>
      </c>
    </row>
    <row r="135" spans="1:17" ht="12" customHeight="1" x14ac:dyDescent="0.2">
      <c r="A135" s="8">
        <v>133</v>
      </c>
      <c r="B135" s="9" t="s">
        <v>673</v>
      </c>
      <c r="C135" s="9" t="s">
        <v>188</v>
      </c>
      <c r="D135" s="10">
        <v>0.6</v>
      </c>
      <c r="E135" s="8">
        <v>1</v>
      </c>
      <c r="F135" s="8">
        <v>82</v>
      </c>
      <c r="G135" s="9" t="s">
        <v>218</v>
      </c>
      <c r="H135" s="9" t="s">
        <v>674</v>
      </c>
      <c r="I135" s="11">
        <v>64384</v>
      </c>
      <c r="J135" s="9" t="s">
        <v>593</v>
      </c>
      <c r="K135" s="9" t="s">
        <v>675</v>
      </c>
      <c r="L135" s="8">
        <f t="shared" si="2"/>
        <v>0</v>
      </c>
      <c r="M135" s="8">
        <v>1</v>
      </c>
      <c r="N135" s="8">
        <v>0</v>
      </c>
      <c r="O135" s="8">
        <v>0</v>
      </c>
      <c r="P135" s="8">
        <v>0</v>
      </c>
      <c r="Q135" s="8">
        <v>0</v>
      </c>
    </row>
    <row r="136" spans="1:17" ht="12" customHeight="1" x14ac:dyDescent="0.2">
      <c r="A136" s="14">
        <v>134</v>
      </c>
      <c r="B136" s="13" t="s">
        <v>676</v>
      </c>
      <c r="C136" s="13" t="s">
        <v>159</v>
      </c>
      <c r="D136" s="20">
        <v>0.38900000000000001</v>
      </c>
      <c r="E136" s="14">
        <v>0</v>
      </c>
      <c r="F136" s="14">
        <v>22</v>
      </c>
      <c r="G136" s="13" t="s">
        <v>221</v>
      </c>
      <c r="H136" s="13" t="s">
        <v>257</v>
      </c>
      <c r="I136" s="12">
        <v>241116</v>
      </c>
      <c r="J136" s="13" t="s">
        <v>677</v>
      </c>
      <c r="K136" s="13" t="s">
        <v>678</v>
      </c>
      <c r="L136" s="14">
        <f t="shared" si="2"/>
        <v>0</v>
      </c>
      <c r="M136" s="14">
        <v>0</v>
      </c>
      <c r="N136" s="14">
        <v>0</v>
      </c>
      <c r="O136" s="14">
        <v>0</v>
      </c>
      <c r="P136" s="14">
        <v>1</v>
      </c>
      <c r="Q136" s="14">
        <v>1</v>
      </c>
    </row>
    <row r="137" spans="1:17" ht="12" customHeight="1" x14ac:dyDescent="0.2">
      <c r="A137" s="8">
        <v>135</v>
      </c>
      <c r="B137" s="9" t="s">
        <v>679</v>
      </c>
      <c r="C137" s="9" t="s">
        <v>171</v>
      </c>
      <c r="D137" s="10">
        <v>0.41699999999999998</v>
      </c>
      <c r="E137" s="8">
        <v>0</v>
      </c>
      <c r="F137" s="8">
        <v>76</v>
      </c>
      <c r="G137" s="9" t="s">
        <v>252</v>
      </c>
      <c r="H137" s="9" t="s">
        <v>292</v>
      </c>
      <c r="I137" s="11">
        <v>12848</v>
      </c>
      <c r="J137" s="9" t="s">
        <v>344</v>
      </c>
      <c r="K137" s="9" t="s">
        <v>680</v>
      </c>
      <c r="L137" s="8">
        <f t="shared" si="2"/>
        <v>0</v>
      </c>
      <c r="M137" s="8">
        <v>0</v>
      </c>
      <c r="N137" s="8">
        <v>0</v>
      </c>
      <c r="O137" s="8">
        <v>0</v>
      </c>
      <c r="P137" s="8">
        <v>0</v>
      </c>
      <c r="Q137" s="8">
        <v>0</v>
      </c>
    </row>
    <row r="138" spans="1:17" ht="12" customHeight="1" x14ac:dyDescent="0.2">
      <c r="A138" s="8">
        <v>136</v>
      </c>
      <c r="B138" s="9" t="s">
        <v>681</v>
      </c>
      <c r="C138" s="9" t="s">
        <v>80</v>
      </c>
      <c r="D138" s="10">
        <v>0.59</v>
      </c>
      <c r="E138" s="8">
        <v>0</v>
      </c>
      <c r="F138" s="8">
        <v>89</v>
      </c>
      <c r="G138" s="9" t="s">
        <v>221</v>
      </c>
      <c r="H138" s="9" t="s">
        <v>245</v>
      </c>
      <c r="I138" s="11">
        <v>13807</v>
      </c>
      <c r="J138" s="9" t="s">
        <v>682</v>
      </c>
      <c r="K138" s="9" t="s">
        <v>683</v>
      </c>
      <c r="L138" s="8">
        <f t="shared" si="2"/>
        <v>0</v>
      </c>
      <c r="M138" s="8">
        <v>0</v>
      </c>
      <c r="N138" s="8">
        <v>0</v>
      </c>
      <c r="O138" s="8">
        <v>0</v>
      </c>
      <c r="P138" s="8">
        <v>0</v>
      </c>
      <c r="Q138" s="8">
        <v>0</v>
      </c>
    </row>
    <row r="139" spans="1:17" ht="12" customHeight="1" x14ac:dyDescent="0.2">
      <c r="A139" s="14">
        <v>137</v>
      </c>
      <c r="B139" s="13" t="s">
        <v>684</v>
      </c>
      <c r="C139" s="13" t="s">
        <v>178</v>
      </c>
      <c r="D139" s="20">
        <v>0.502</v>
      </c>
      <c r="E139" s="14">
        <v>0</v>
      </c>
      <c r="F139" s="14">
        <v>32</v>
      </c>
      <c r="G139" s="13" t="s">
        <v>324</v>
      </c>
      <c r="H139" s="13" t="s">
        <v>685</v>
      </c>
      <c r="I139" s="12">
        <v>229706</v>
      </c>
      <c r="J139" s="13" t="s">
        <v>686</v>
      </c>
      <c r="K139" s="13" t="s">
        <v>687</v>
      </c>
      <c r="L139" s="14">
        <f t="shared" si="2"/>
        <v>0</v>
      </c>
      <c r="M139" s="14">
        <v>0</v>
      </c>
      <c r="N139" s="14">
        <v>0</v>
      </c>
      <c r="O139" s="14">
        <v>0</v>
      </c>
      <c r="P139" s="14">
        <v>1</v>
      </c>
      <c r="Q139" s="14">
        <v>1</v>
      </c>
    </row>
    <row r="140" spans="1:17" ht="12" customHeight="1" x14ac:dyDescent="0.2">
      <c r="A140" s="8">
        <v>138</v>
      </c>
      <c r="B140" s="9" t="s">
        <v>688</v>
      </c>
      <c r="C140" s="9" t="s">
        <v>191</v>
      </c>
      <c r="D140" s="10">
        <v>0.46600000000000003</v>
      </c>
      <c r="E140" s="8">
        <v>0</v>
      </c>
      <c r="F140" s="8">
        <v>87</v>
      </c>
      <c r="G140" s="9" t="s">
        <v>252</v>
      </c>
      <c r="H140" s="9" t="s">
        <v>689</v>
      </c>
      <c r="I140" s="11">
        <v>52530</v>
      </c>
      <c r="J140" s="9" t="s">
        <v>690</v>
      </c>
      <c r="K140" s="9" t="s">
        <v>691</v>
      </c>
      <c r="L140" s="8">
        <f t="shared" si="2"/>
        <v>0</v>
      </c>
      <c r="M140" s="8">
        <v>0</v>
      </c>
      <c r="N140" s="8">
        <v>0</v>
      </c>
      <c r="O140" s="8">
        <v>0</v>
      </c>
      <c r="P140" s="8">
        <v>0</v>
      </c>
      <c r="Q140" s="8">
        <v>0</v>
      </c>
    </row>
    <row r="141" spans="1:17" ht="12" customHeight="1" x14ac:dyDescent="0.2">
      <c r="A141" s="8">
        <v>139</v>
      </c>
      <c r="B141" s="9" t="s">
        <v>692</v>
      </c>
      <c r="C141" s="9" t="s">
        <v>113</v>
      </c>
      <c r="D141" s="10">
        <v>0.42599999999999999</v>
      </c>
      <c r="E141" s="8">
        <v>0</v>
      </c>
      <c r="F141" s="8">
        <v>67</v>
      </c>
      <c r="G141" s="9" t="s">
        <v>221</v>
      </c>
      <c r="H141" s="9" t="s">
        <v>693</v>
      </c>
      <c r="I141" s="11">
        <v>217069</v>
      </c>
      <c r="J141" s="9" t="s">
        <v>694</v>
      </c>
      <c r="K141" s="9" t="s">
        <v>695</v>
      </c>
      <c r="L141" s="8">
        <f t="shared" si="2"/>
        <v>0</v>
      </c>
      <c r="M141" s="8">
        <v>0</v>
      </c>
      <c r="N141" s="8">
        <v>0</v>
      </c>
      <c r="O141" s="8">
        <v>0</v>
      </c>
      <c r="P141" s="8">
        <v>0</v>
      </c>
      <c r="Q141" s="8">
        <v>0</v>
      </c>
    </row>
    <row r="142" spans="1:17" ht="12" customHeight="1" x14ac:dyDescent="0.2">
      <c r="A142" s="8">
        <v>140</v>
      </c>
      <c r="B142" s="9" t="s">
        <v>696</v>
      </c>
      <c r="C142" s="9" t="s">
        <v>32</v>
      </c>
      <c r="D142" s="10">
        <v>0.29899999999999999</v>
      </c>
      <c r="E142" s="8">
        <v>0</v>
      </c>
      <c r="F142" s="8">
        <v>94</v>
      </c>
      <c r="G142" s="9" t="s">
        <v>229</v>
      </c>
      <c r="H142" s="9" t="s">
        <v>697</v>
      </c>
      <c r="I142" s="11">
        <v>71472</v>
      </c>
      <c r="J142" s="9" t="s">
        <v>698</v>
      </c>
      <c r="K142" s="9" t="s">
        <v>699</v>
      </c>
      <c r="L142" s="8">
        <f t="shared" si="2"/>
        <v>0</v>
      </c>
      <c r="M142" s="8">
        <v>0</v>
      </c>
      <c r="N142" s="8">
        <v>0</v>
      </c>
      <c r="O142" s="8">
        <v>0</v>
      </c>
      <c r="P142" s="8">
        <v>0</v>
      </c>
      <c r="Q142" s="8">
        <v>0</v>
      </c>
    </row>
    <row r="143" spans="1:17" ht="12" customHeight="1" x14ac:dyDescent="0.2">
      <c r="A143" s="8">
        <v>141</v>
      </c>
      <c r="B143" s="9" t="s">
        <v>700</v>
      </c>
      <c r="C143" s="9" t="s">
        <v>154</v>
      </c>
      <c r="D143" s="10">
        <v>0.30499999999999999</v>
      </c>
      <c r="E143" s="8">
        <v>0</v>
      </c>
      <c r="F143" s="8">
        <v>76</v>
      </c>
      <c r="G143" s="9" t="s">
        <v>252</v>
      </c>
      <c r="H143" s="9" t="s">
        <v>292</v>
      </c>
      <c r="I143" s="11">
        <v>107035</v>
      </c>
      <c r="J143" s="9" t="s">
        <v>701</v>
      </c>
      <c r="K143" s="9" t="s">
        <v>702</v>
      </c>
      <c r="L143" s="8">
        <f t="shared" si="2"/>
        <v>0</v>
      </c>
      <c r="M143" s="8">
        <v>0</v>
      </c>
      <c r="N143" s="8">
        <v>0</v>
      </c>
      <c r="O143" s="8">
        <v>0</v>
      </c>
      <c r="P143" s="8">
        <v>0</v>
      </c>
      <c r="Q143" s="8">
        <v>0</v>
      </c>
    </row>
    <row r="144" spans="1:17" ht="12" customHeight="1" x14ac:dyDescent="0.2">
      <c r="A144" s="8">
        <v>142</v>
      </c>
      <c r="B144" s="9" t="s">
        <v>703</v>
      </c>
      <c r="C144" s="9" t="s">
        <v>172</v>
      </c>
      <c r="D144" s="10">
        <v>0.40200000000000002</v>
      </c>
      <c r="E144" s="8">
        <v>0</v>
      </c>
      <c r="F144" s="8">
        <v>82</v>
      </c>
      <c r="G144" s="9" t="s">
        <v>221</v>
      </c>
      <c r="H144" s="9" t="s">
        <v>704</v>
      </c>
      <c r="I144" s="11">
        <v>52428</v>
      </c>
      <c r="J144" s="9" t="s">
        <v>370</v>
      </c>
      <c r="K144" s="9" t="s">
        <v>705</v>
      </c>
      <c r="L144" s="8">
        <f t="shared" si="2"/>
        <v>0</v>
      </c>
      <c r="M144" s="8">
        <v>0</v>
      </c>
      <c r="N144" s="8">
        <v>0</v>
      </c>
      <c r="O144" s="8">
        <v>0</v>
      </c>
      <c r="P144" s="8">
        <v>0</v>
      </c>
      <c r="Q144" s="8">
        <v>0</v>
      </c>
    </row>
    <row r="145" spans="1:17" ht="12" customHeight="1" x14ac:dyDescent="0.2">
      <c r="A145" s="8">
        <v>143</v>
      </c>
      <c r="B145" s="9" t="s">
        <v>706</v>
      </c>
      <c r="C145" s="9" t="s">
        <v>187</v>
      </c>
      <c r="D145" s="10">
        <v>0.35299999999999998</v>
      </c>
      <c r="E145" s="8">
        <v>0</v>
      </c>
      <c r="F145" s="8">
        <v>31</v>
      </c>
      <c r="G145" s="9" t="s">
        <v>252</v>
      </c>
      <c r="H145" s="9" t="s">
        <v>292</v>
      </c>
      <c r="I145" s="11">
        <v>74467</v>
      </c>
      <c r="J145" s="9" t="s">
        <v>707</v>
      </c>
      <c r="K145" s="9" t="s">
        <v>708</v>
      </c>
      <c r="L145" s="8">
        <f t="shared" si="2"/>
        <v>0</v>
      </c>
      <c r="M145" s="8">
        <v>0</v>
      </c>
      <c r="N145" s="8">
        <v>0</v>
      </c>
      <c r="O145" s="8">
        <v>0</v>
      </c>
      <c r="P145" s="8">
        <v>0</v>
      </c>
      <c r="Q145" s="8">
        <v>0</v>
      </c>
    </row>
    <row r="146" spans="1:17" ht="12" customHeight="1" x14ac:dyDescent="0.2">
      <c r="A146" s="8">
        <v>144</v>
      </c>
      <c r="B146" s="9" t="s">
        <v>709</v>
      </c>
      <c r="C146" s="9" t="s">
        <v>95</v>
      </c>
      <c r="D146" s="10">
        <v>0.44400000000000001</v>
      </c>
      <c r="E146" s="8">
        <v>0</v>
      </c>
      <c r="F146" s="8">
        <v>100</v>
      </c>
      <c r="G146" s="9" t="s">
        <v>221</v>
      </c>
      <c r="H146" s="9" t="s">
        <v>222</v>
      </c>
      <c r="I146" s="11">
        <v>225363</v>
      </c>
      <c r="J146" s="9" t="s">
        <v>225</v>
      </c>
      <c r="K146" s="9" t="s">
        <v>710</v>
      </c>
      <c r="L146" s="8">
        <f t="shared" si="2"/>
        <v>0</v>
      </c>
      <c r="M146" s="8">
        <v>0</v>
      </c>
      <c r="N146" s="8">
        <v>0</v>
      </c>
      <c r="O146" s="8">
        <v>0</v>
      </c>
      <c r="P146" s="8">
        <v>0</v>
      </c>
      <c r="Q146" s="8">
        <v>0</v>
      </c>
    </row>
    <row r="147" spans="1:17" ht="12" customHeight="1" x14ac:dyDescent="0.2">
      <c r="A147" s="8">
        <v>145</v>
      </c>
      <c r="B147" s="9" t="s">
        <v>711</v>
      </c>
      <c r="C147" s="9" t="s">
        <v>86</v>
      </c>
      <c r="D147" s="10">
        <v>0.77900000000000003</v>
      </c>
      <c r="E147" s="8">
        <v>1</v>
      </c>
      <c r="F147" s="8">
        <v>35</v>
      </c>
      <c r="G147" s="9" t="s">
        <v>218</v>
      </c>
      <c r="H147" s="9" t="s">
        <v>264</v>
      </c>
      <c r="I147" s="11">
        <v>68349</v>
      </c>
      <c r="J147" s="9" t="s">
        <v>712</v>
      </c>
      <c r="K147" s="9" t="s">
        <v>713</v>
      </c>
      <c r="L147" s="8">
        <f t="shared" si="2"/>
        <v>1</v>
      </c>
      <c r="M147" s="8">
        <v>1</v>
      </c>
      <c r="N147" s="8">
        <v>0</v>
      </c>
      <c r="O147" s="8">
        <v>0</v>
      </c>
      <c r="P147" s="8">
        <v>0</v>
      </c>
      <c r="Q147" s="8">
        <v>0</v>
      </c>
    </row>
    <row r="148" spans="1:17" ht="12" customHeight="1" x14ac:dyDescent="0.2">
      <c r="A148" s="8">
        <v>146</v>
      </c>
      <c r="B148" s="9" t="s">
        <v>714</v>
      </c>
      <c r="C148" s="9" t="s">
        <v>162</v>
      </c>
      <c r="D148" s="10">
        <v>0.36599999999999999</v>
      </c>
      <c r="E148" s="8">
        <v>0</v>
      </c>
      <c r="F148" s="8">
        <v>100</v>
      </c>
      <c r="G148" s="9" t="s">
        <v>324</v>
      </c>
      <c r="H148" s="9" t="s">
        <v>715</v>
      </c>
      <c r="I148" s="11">
        <v>94229</v>
      </c>
      <c r="J148" s="9" t="s">
        <v>716</v>
      </c>
      <c r="K148" s="9" t="s">
        <v>717</v>
      </c>
      <c r="L148" s="8">
        <f t="shared" si="2"/>
        <v>0</v>
      </c>
      <c r="M148" s="8">
        <v>0</v>
      </c>
      <c r="N148" s="8">
        <v>0</v>
      </c>
      <c r="O148" s="8">
        <v>0</v>
      </c>
      <c r="P148" s="8">
        <v>0</v>
      </c>
      <c r="Q148" s="8">
        <v>0</v>
      </c>
    </row>
    <row r="149" spans="1:17" ht="12" customHeight="1" x14ac:dyDescent="0.2">
      <c r="A149" s="8">
        <v>147</v>
      </c>
      <c r="B149" s="9" t="s">
        <v>718</v>
      </c>
      <c r="C149" s="9" t="s">
        <v>40</v>
      </c>
      <c r="D149" s="10">
        <v>0.63100000000000001</v>
      </c>
      <c r="E149" s="8">
        <v>0</v>
      </c>
      <c r="F149" s="8">
        <v>100</v>
      </c>
      <c r="G149" s="9" t="s">
        <v>221</v>
      </c>
      <c r="H149" s="9" t="s">
        <v>361</v>
      </c>
      <c r="I149" s="11">
        <v>80890</v>
      </c>
      <c r="J149" s="9" t="s">
        <v>225</v>
      </c>
      <c r="K149" s="9" t="s">
        <v>719</v>
      </c>
      <c r="L149" s="8">
        <f t="shared" si="2"/>
        <v>1</v>
      </c>
      <c r="M149" s="8">
        <v>0</v>
      </c>
      <c r="N149" s="8">
        <v>0</v>
      </c>
      <c r="O149" s="8">
        <v>0</v>
      </c>
      <c r="P149" s="8">
        <v>0</v>
      </c>
      <c r="Q149" s="8">
        <v>0</v>
      </c>
    </row>
    <row r="150" spans="1:17" ht="12" customHeight="1" x14ac:dyDescent="0.2">
      <c r="A150" s="14">
        <v>148</v>
      </c>
      <c r="B150" s="13" t="s">
        <v>720</v>
      </c>
      <c r="C150" s="13" t="s">
        <v>136</v>
      </c>
      <c r="D150" s="20">
        <v>0.79800000000000004</v>
      </c>
      <c r="E150" s="14">
        <v>1</v>
      </c>
      <c r="F150" s="14" t="s">
        <v>9</v>
      </c>
      <c r="G150" s="13" t="s">
        <v>9</v>
      </c>
      <c r="H150" s="13" t="s">
        <v>9</v>
      </c>
      <c r="I150" s="12">
        <v>20716</v>
      </c>
      <c r="J150" s="13" t="s">
        <v>289</v>
      </c>
      <c r="K150" s="13" t="s">
        <v>721</v>
      </c>
      <c r="L150" s="14">
        <f t="shared" si="2"/>
        <v>1</v>
      </c>
      <c r="M150" s="14">
        <v>1</v>
      </c>
      <c r="N150" s="14">
        <v>0</v>
      </c>
      <c r="O150" s="14">
        <v>0</v>
      </c>
      <c r="P150" s="14">
        <v>1</v>
      </c>
      <c r="Q150" s="14">
        <v>1</v>
      </c>
    </row>
    <row r="151" spans="1:17" ht="12" customHeight="1" x14ac:dyDescent="0.2">
      <c r="A151" s="8">
        <v>149</v>
      </c>
      <c r="B151" s="9" t="s">
        <v>722</v>
      </c>
      <c r="C151" s="9" t="s">
        <v>140</v>
      </c>
      <c r="D151" s="10">
        <v>0.64500000000000002</v>
      </c>
      <c r="E151" s="8">
        <v>0</v>
      </c>
      <c r="F151" s="8">
        <v>34</v>
      </c>
      <c r="G151" s="9" t="s">
        <v>252</v>
      </c>
      <c r="H151" s="9" t="s">
        <v>292</v>
      </c>
      <c r="I151" s="11">
        <v>66905</v>
      </c>
      <c r="J151" s="9" t="s">
        <v>723</v>
      </c>
      <c r="K151" s="9" t="s">
        <v>724</v>
      </c>
      <c r="L151" s="8">
        <f t="shared" si="2"/>
        <v>1</v>
      </c>
      <c r="M151" s="8">
        <v>0</v>
      </c>
      <c r="N151" s="8">
        <v>0</v>
      </c>
      <c r="O151" s="8">
        <v>0</v>
      </c>
      <c r="P151" s="8">
        <v>0</v>
      </c>
      <c r="Q151" s="8">
        <v>0</v>
      </c>
    </row>
    <row r="152" spans="1:17" ht="12" customHeight="1" x14ac:dyDescent="0.2">
      <c r="A152" s="8">
        <v>150</v>
      </c>
      <c r="B152" s="9" t="s">
        <v>725</v>
      </c>
      <c r="C152" s="9" t="s">
        <v>166</v>
      </c>
      <c r="D152" s="10">
        <v>0.56899999999999995</v>
      </c>
      <c r="E152" s="8">
        <v>1</v>
      </c>
      <c r="F152" s="8">
        <v>11</v>
      </c>
      <c r="G152" s="9" t="s">
        <v>287</v>
      </c>
      <c r="H152" s="9" t="s">
        <v>315</v>
      </c>
      <c r="I152" s="11">
        <v>12293</v>
      </c>
      <c r="J152" s="9" t="s">
        <v>726</v>
      </c>
      <c r="K152" s="9" t="s">
        <v>727</v>
      </c>
      <c r="L152" s="8">
        <f t="shared" si="2"/>
        <v>0</v>
      </c>
      <c r="M152" s="8">
        <v>1</v>
      </c>
      <c r="N152" s="8">
        <v>1</v>
      </c>
      <c r="O152" s="8">
        <v>1</v>
      </c>
      <c r="P152" s="8">
        <v>0</v>
      </c>
      <c r="Q152" s="8">
        <v>0</v>
      </c>
    </row>
    <row r="153" spans="1:17" ht="12" customHeight="1" x14ac:dyDescent="0.2">
      <c r="A153" s="8">
        <v>151</v>
      </c>
      <c r="B153" s="9" t="s">
        <v>728</v>
      </c>
      <c r="C153" s="9" t="s">
        <v>63</v>
      </c>
      <c r="D153" s="10">
        <v>0.23499999999999999</v>
      </c>
      <c r="E153" s="8">
        <v>0</v>
      </c>
      <c r="F153" s="8">
        <v>12</v>
      </c>
      <c r="G153" s="9" t="s">
        <v>221</v>
      </c>
      <c r="H153" s="9" t="s">
        <v>240</v>
      </c>
      <c r="I153" s="11">
        <v>73825</v>
      </c>
      <c r="J153" s="9" t="s">
        <v>729</v>
      </c>
      <c r="K153" s="9" t="s">
        <v>730</v>
      </c>
      <c r="L153" s="8">
        <f t="shared" si="2"/>
        <v>0</v>
      </c>
      <c r="M153" s="8">
        <v>0</v>
      </c>
      <c r="N153" s="8">
        <v>0</v>
      </c>
      <c r="O153" s="8">
        <v>0</v>
      </c>
      <c r="P153" s="8">
        <v>0</v>
      </c>
      <c r="Q153" s="8">
        <v>0</v>
      </c>
    </row>
    <row r="154" spans="1:17" ht="12" customHeight="1" x14ac:dyDescent="0.2">
      <c r="A154" s="8">
        <v>152</v>
      </c>
      <c r="B154" s="9" t="s">
        <v>731</v>
      </c>
      <c r="C154" s="9" t="s">
        <v>192</v>
      </c>
      <c r="D154" s="10">
        <v>0.86299999999999999</v>
      </c>
      <c r="E154" s="8">
        <v>0</v>
      </c>
      <c r="F154" s="8">
        <v>31</v>
      </c>
      <c r="G154" s="9" t="s">
        <v>221</v>
      </c>
      <c r="H154" s="9" t="s">
        <v>732</v>
      </c>
      <c r="I154" s="11">
        <v>77032</v>
      </c>
      <c r="J154" s="9" t="s">
        <v>9</v>
      </c>
      <c r="K154" s="9" t="s">
        <v>733</v>
      </c>
      <c r="L154" s="8">
        <f t="shared" si="2"/>
        <v>1</v>
      </c>
      <c r="M154" s="8">
        <v>0</v>
      </c>
      <c r="N154" s="8">
        <v>0</v>
      </c>
      <c r="O154" s="8">
        <v>0</v>
      </c>
      <c r="P154" s="8">
        <v>0</v>
      </c>
      <c r="Q154" s="8">
        <v>0</v>
      </c>
    </row>
    <row r="155" spans="1:17" ht="12" customHeight="1" x14ac:dyDescent="0.2">
      <c r="A155" s="8">
        <v>153</v>
      </c>
      <c r="B155" s="9" t="s">
        <v>734</v>
      </c>
      <c r="C155" s="9" t="s">
        <v>23</v>
      </c>
      <c r="D155" s="10">
        <v>0.245</v>
      </c>
      <c r="E155" s="8">
        <v>1</v>
      </c>
      <c r="F155" s="8">
        <v>100</v>
      </c>
      <c r="G155" s="9" t="s">
        <v>324</v>
      </c>
      <c r="H155" s="9" t="s">
        <v>360</v>
      </c>
      <c r="I155" s="11">
        <v>319387</v>
      </c>
      <c r="J155" s="9" t="s">
        <v>735</v>
      </c>
      <c r="K155" s="9" t="s">
        <v>736</v>
      </c>
      <c r="L155" s="8">
        <f t="shared" si="2"/>
        <v>0</v>
      </c>
      <c r="M155" s="8">
        <v>1</v>
      </c>
      <c r="N155" s="8">
        <v>0</v>
      </c>
      <c r="O155" s="8">
        <v>0</v>
      </c>
      <c r="P155" s="8">
        <v>0</v>
      </c>
      <c r="Q155" s="8">
        <v>0</v>
      </c>
    </row>
    <row r="156" spans="1:17" ht="12" customHeight="1" x14ac:dyDescent="0.2">
      <c r="A156" s="8">
        <v>154</v>
      </c>
      <c r="B156" s="9" t="s">
        <v>737</v>
      </c>
      <c r="C156" s="9" t="s">
        <v>129</v>
      </c>
      <c r="D156" s="10">
        <v>0.55000000000000004</v>
      </c>
      <c r="E156" s="8">
        <v>0</v>
      </c>
      <c r="F156" s="8">
        <v>100</v>
      </c>
      <c r="G156" s="9" t="s">
        <v>221</v>
      </c>
      <c r="H156" s="9" t="s">
        <v>738</v>
      </c>
      <c r="I156" s="11">
        <v>22145</v>
      </c>
      <c r="J156" s="9" t="s">
        <v>255</v>
      </c>
      <c r="K156" s="9" t="s">
        <v>739</v>
      </c>
      <c r="L156" s="8">
        <f t="shared" si="2"/>
        <v>0</v>
      </c>
      <c r="M156" s="8">
        <v>0</v>
      </c>
      <c r="N156" s="8">
        <v>0</v>
      </c>
      <c r="O156" s="8">
        <v>1</v>
      </c>
      <c r="P156" s="8">
        <v>0</v>
      </c>
      <c r="Q156" s="8">
        <v>0</v>
      </c>
    </row>
    <row r="157" spans="1:17" ht="12" customHeight="1" x14ac:dyDescent="0.2">
      <c r="A157" s="8">
        <v>155</v>
      </c>
      <c r="B157" s="9" t="s">
        <v>740</v>
      </c>
      <c r="C157" s="9" t="s">
        <v>98</v>
      </c>
      <c r="D157" s="10">
        <v>0.29899999999999999</v>
      </c>
      <c r="E157" s="8">
        <v>0</v>
      </c>
      <c r="F157" s="8" t="s">
        <v>9</v>
      </c>
      <c r="G157" s="9" t="s">
        <v>9</v>
      </c>
      <c r="H157" s="9" t="s">
        <v>9</v>
      </c>
      <c r="I157" s="11">
        <v>83456</v>
      </c>
      <c r="J157" s="9" t="s">
        <v>741</v>
      </c>
      <c r="K157" s="9" t="s">
        <v>742</v>
      </c>
      <c r="L157" s="8">
        <f t="shared" si="2"/>
        <v>0</v>
      </c>
      <c r="M157" s="8">
        <v>0</v>
      </c>
      <c r="N157" s="8">
        <v>0</v>
      </c>
      <c r="O157" s="8">
        <v>0</v>
      </c>
      <c r="P157" s="8">
        <v>0</v>
      </c>
      <c r="Q157" s="8">
        <v>0</v>
      </c>
    </row>
    <row r="158" spans="1:17" ht="12" customHeight="1" x14ac:dyDescent="0.2">
      <c r="A158" s="8">
        <v>156</v>
      </c>
      <c r="B158" s="9" t="s">
        <v>743</v>
      </c>
      <c r="C158" s="9" t="s">
        <v>46</v>
      </c>
      <c r="D158" s="10">
        <v>0.38900000000000001</v>
      </c>
      <c r="E158" s="8">
        <v>0</v>
      </c>
      <c r="F158" s="8">
        <v>100</v>
      </c>
      <c r="G158" s="9" t="s">
        <v>218</v>
      </c>
      <c r="H158" s="9" t="s">
        <v>242</v>
      </c>
      <c r="I158" s="11">
        <v>171210</v>
      </c>
      <c r="J158" s="9" t="s">
        <v>239</v>
      </c>
      <c r="K158" s="9" t="s">
        <v>744</v>
      </c>
      <c r="L158" s="8">
        <f t="shared" si="2"/>
        <v>0</v>
      </c>
      <c r="M158" s="8">
        <v>0</v>
      </c>
      <c r="N158" s="8">
        <v>0</v>
      </c>
      <c r="O158" s="8">
        <v>0</v>
      </c>
      <c r="P158" s="8">
        <v>0</v>
      </c>
      <c r="Q158" s="8">
        <v>0</v>
      </c>
    </row>
    <row r="159" spans="1:17" ht="12" customHeight="1" x14ac:dyDescent="0.2">
      <c r="A159" s="8">
        <v>157</v>
      </c>
      <c r="B159" s="9" t="s">
        <v>745</v>
      </c>
      <c r="C159" s="9" t="s">
        <v>120</v>
      </c>
      <c r="D159" s="10">
        <v>0.309</v>
      </c>
      <c r="E159" s="8">
        <v>0</v>
      </c>
      <c r="F159" s="8" t="s">
        <v>9</v>
      </c>
      <c r="G159" s="9" t="s">
        <v>9</v>
      </c>
      <c r="H159" s="9" t="s">
        <v>9</v>
      </c>
      <c r="I159" s="11">
        <v>18163</v>
      </c>
      <c r="J159" s="9" t="s">
        <v>746</v>
      </c>
      <c r="K159" s="9" t="s">
        <v>747</v>
      </c>
      <c r="L159" s="8">
        <f t="shared" si="2"/>
        <v>0</v>
      </c>
      <c r="M159" s="8">
        <v>0</v>
      </c>
      <c r="N159" s="8">
        <v>0</v>
      </c>
      <c r="O159" s="8">
        <v>0</v>
      </c>
      <c r="P159" s="8">
        <v>0</v>
      </c>
      <c r="Q159" s="8">
        <v>0</v>
      </c>
    </row>
    <row r="160" spans="1:17" ht="12" customHeight="1" x14ac:dyDescent="0.2">
      <c r="A160" s="8">
        <v>158</v>
      </c>
      <c r="B160" s="9" t="s">
        <v>748</v>
      </c>
      <c r="C160" s="9" t="s">
        <v>56</v>
      </c>
      <c r="D160" s="10">
        <v>0.44500000000000001</v>
      </c>
      <c r="E160" s="8">
        <v>0</v>
      </c>
      <c r="F160" s="8">
        <v>14</v>
      </c>
      <c r="G160" s="9" t="s">
        <v>252</v>
      </c>
      <c r="H160" s="9" t="s">
        <v>749</v>
      </c>
      <c r="I160" s="11">
        <v>22224</v>
      </c>
      <c r="J160" s="9" t="s">
        <v>750</v>
      </c>
      <c r="K160" s="9" t="s">
        <v>751</v>
      </c>
      <c r="L160" s="8">
        <f t="shared" si="2"/>
        <v>0</v>
      </c>
      <c r="M160" s="8">
        <v>0</v>
      </c>
      <c r="N160" s="8">
        <v>0</v>
      </c>
      <c r="O160" s="8">
        <v>0</v>
      </c>
      <c r="P160" s="8">
        <v>0</v>
      </c>
      <c r="Q160" s="8">
        <v>0</v>
      </c>
    </row>
    <row r="161" spans="1:17" ht="12" customHeight="1" x14ac:dyDescent="0.2">
      <c r="A161" s="8">
        <v>159</v>
      </c>
      <c r="B161" s="9" t="s">
        <v>338</v>
      </c>
      <c r="C161" s="9" t="s">
        <v>58</v>
      </c>
      <c r="D161" s="10">
        <v>0.58399999999999996</v>
      </c>
      <c r="E161" s="8">
        <v>0</v>
      </c>
      <c r="F161" s="8">
        <v>100</v>
      </c>
      <c r="G161" s="9" t="s">
        <v>218</v>
      </c>
      <c r="H161" s="9" t="s">
        <v>339</v>
      </c>
      <c r="I161" s="11">
        <v>15528</v>
      </c>
      <c r="J161" s="9" t="s">
        <v>239</v>
      </c>
      <c r="K161" s="9" t="s">
        <v>340</v>
      </c>
      <c r="L161" s="8">
        <f t="shared" si="2"/>
        <v>0</v>
      </c>
      <c r="M161" s="8">
        <v>0</v>
      </c>
      <c r="N161" s="8">
        <v>0</v>
      </c>
      <c r="O161" s="8">
        <v>0</v>
      </c>
      <c r="P161" s="8">
        <v>0</v>
      </c>
      <c r="Q161" s="8">
        <v>0</v>
      </c>
    </row>
    <row r="162" spans="1:17" ht="12" customHeight="1" x14ac:dyDescent="0.2">
      <c r="A162" s="8">
        <v>160</v>
      </c>
      <c r="B162" s="9" t="s">
        <v>752</v>
      </c>
      <c r="C162" s="9" t="s">
        <v>66</v>
      </c>
      <c r="D162" s="10">
        <v>0.35799999999999998</v>
      </c>
      <c r="E162" s="8">
        <v>0</v>
      </c>
      <c r="F162" s="8">
        <v>23</v>
      </c>
      <c r="G162" s="9" t="s">
        <v>287</v>
      </c>
      <c r="H162" s="9" t="s">
        <v>753</v>
      </c>
      <c r="I162" s="11">
        <v>328417</v>
      </c>
      <c r="J162" s="9" t="s">
        <v>754</v>
      </c>
      <c r="K162" s="9" t="s">
        <v>755</v>
      </c>
      <c r="L162" s="8">
        <f t="shared" si="2"/>
        <v>0</v>
      </c>
      <c r="M162" s="8">
        <v>0</v>
      </c>
      <c r="N162" s="8">
        <v>1</v>
      </c>
      <c r="O162" s="8">
        <v>1</v>
      </c>
      <c r="P162" s="8">
        <v>0</v>
      </c>
      <c r="Q162" s="8">
        <v>0</v>
      </c>
    </row>
    <row r="163" spans="1:17" ht="12" customHeight="1" x14ac:dyDescent="0.2">
      <c r="A163" s="8">
        <v>161</v>
      </c>
      <c r="B163" s="9" t="s">
        <v>756</v>
      </c>
      <c r="C163" s="9" t="s">
        <v>139</v>
      </c>
      <c r="D163" s="10">
        <v>0.63100000000000001</v>
      </c>
      <c r="E163" s="8">
        <v>0</v>
      </c>
      <c r="F163" s="8">
        <v>31</v>
      </c>
      <c r="G163" s="9" t="s">
        <v>229</v>
      </c>
      <c r="H163" s="9" t="s">
        <v>364</v>
      </c>
      <c r="I163" s="11">
        <v>66427</v>
      </c>
      <c r="J163" s="9" t="s">
        <v>757</v>
      </c>
      <c r="K163" s="9" t="s">
        <v>758</v>
      </c>
      <c r="L163" s="8">
        <f t="shared" si="2"/>
        <v>1</v>
      </c>
      <c r="M163" s="8">
        <v>0</v>
      </c>
      <c r="N163" s="8">
        <v>0</v>
      </c>
      <c r="O163" s="8">
        <v>0</v>
      </c>
      <c r="P163" s="8">
        <v>0</v>
      </c>
      <c r="Q163" s="8">
        <v>0</v>
      </c>
    </row>
    <row r="164" spans="1:17" ht="12" customHeight="1" x14ac:dyDescent="0.2">
      <c r="A164" s="8">
        <v>162</v>
      </c>
      <c r="B164" s="9" t="s">
        <v>759</v>
      </c>
      <c r="C164" s="9" t="s">
        <v>75</v>
      </c>
      <c r="D164" s="10">
        <v>0.379</v>
      </c>
      <c r="E164" s="8">
        <v>0</v>
      </c>
      <c r="F164" s="8">
        <v>90</v>
      </c>
      <c r="G164" s="9" t="s">
        <v>221</v>
      </c>
      <c r="H164" s="9" t="s">
        <v>760</v>
      </c>
      <c r="I164" s="11">
        <v>66514</v>
      </c>
      <c r="J164" s="9" t="s">
        <v>761</v>
      </c>
      <c r="K164" s="9" t="s">
        <v>762</v>
      </c>
      <c r="L164" s="8">
        <f t="shared" si="2"/>
        <v>0</v>
      </c>
      <c r="M164" s="8">
        <v>0</v>
      </c>
      <c r="N164" s="8">
        <v>0</v>
      </c>
      <c r="O164" s="8">
        <v>0</v>
      </c>
      <c r="P164" s="8">
        <v>0</v>
      </c>
      <c r="Q164" s="8">
        <v>0</v>
      </c>
    </row>
    <row r="165" spans="1:17" ht="12" customHeight="1" x14ac:dyDescent="0.2">
      <c r="A165" s="8">
        <v>163</v>
      </c>
      <c r="B165" s="9" t="s">
        <v>763</v>
      </c>
      <c r="C165" s="9" t="s">
        <v>144</v>
      </c>
      <c r="D165" s="10">
        <v>0.33700000000000002</v>
      </c>
      <c r="E165" s="8">
        <v>0</v>
      </c>
      <c r="F165" s="8">
        <v>43</v>
      </c>
      <c r="G165" s="9" t="s">
        <v>221</v>
      </c>
      <c r="H165" s="9" t="s">
        <v>764</v>
      </c>
      <c r="I165" s="11">
        <v>66590</v>
      </c>
      <c r="J165" s="9" t="s">
        <v>225</v>
      </c>
      <c r="K165" s="9" t="s">
        <v>765</v>
      </c>
      <c r="L165" s="8">
        <f t="shared" si="2"/>
        <v>0</v>
      </c>
      <c r="M165" s="8">
        <v>0</v>
      </c>
      <c r="N165" s="8">
        <v>0</v>
      </c>
      <c r="O165" s="8">
        <v>0</v>
      </c>
      <c r="P165" s="8">
        <v>0</v>
      </c>
      <c r="Q165" s="8">
        <v>0</v>
      </c>
    </row>
    <row r="166" spans="1:17" ht="12" customHeight="1" x14ac:dyDescent="0.2">
      <c r="A166" s="8">
        <v>164</v>
      </c>
      <c r="B166" s="9" t="s">
        <v>766</v>
      </c>
      <c r="C166" s="9" t="s">
        <v>182</v>
      </c>
      <c r="D166" s="10">
        <v>0.58399999999999996</v>
      </c>
      <c r="E166" s="8">
        <v>0</v>
      </c>
      <c r="F166" s="8">
        <v>100</v>
      </c>
      <c r="G166" s="9" t="s">
        <v>218</v>
      </c>
      <c r="H166" s="9" t="s">
        <v>767</v>
      </c>
      <c r="I166" s="11">
        <v>72168</v>
      </c>
      <c r="J166" s="9" t="s">
        <v>768</v>
      </c>
      <c r="K166" s="9" t="s">
        <v>769</v>
      </c>
      <c r="L166" s="8">
        <f t="shared" si="2"/>
        <v>0</v>
      </c>
      <c r="M166" s="8">
        <v>0</v>
      </c>
      <c r="N166" s="8">
        <v>0</v>
      </c>
      <c r="O166" s="8">
        <v>0</v>
      </c>
      <c r="P166" s="8">
        <v>0</v>
      </c>
      <c r="Q166" s="8">
        <v>0</v>
      </c>
    </row>
    <row r="167" spans="1:17" ht="12" customHeight="1" x14ac:dyDescent="0.2">
      <c r="A167" s="8">
        <v>165</v>
      </c>
      <c r="B167" s="9" t="s">
        <v>770</v>
      </c>
      <c r="C167" s="9" t="s">
        <v>184</v>
      </c>
      <c r="D167" s="10">
        <v>0.51800000000000002</v>
      </c>
      <c r="E167" s="8">
        <v>0</v>
      </c>
      <c r="F167" s="8">
        <v>5</v>
      </c>
      <c r="G167" s="9" t="s">
        <v>229</v>
      </c>
      <c r="H167" s="9" t="s">
        <v>771</v>
      </c>
      <c r="I167" s="11">
        <v>67645</v>
      </c>
      <c r="J167" s="9" t="s">
        <v>772</v>
      </c>
      <c r="K167" s="9" t="s">
        <v>773</v>
      </c>
      <c r="L167" s="8">
        <f t="shared" si="2"/>
        <v>0</v>
      </c>
      <c r="M167" s="8">
        <v>0</v>
      </c>
      <c r="N167" s="8">
        <v>0</v>
      </c>
      <c r="O167" s="8">
        <v>0</v>
      </c>
      <c r="P167" s="8">
        <v>0</v>
      </c>
      <c r="Q167" s="8">
        <v>0</v>
      </c>
    </row>
    <row r="168" spans="1:17" ht="12" customHeight="1" x14ac:dyDescent="0.2">
      <c r="A168" s="8">
        <v>166</v>
      </c>
      <c r="B168" s="9" t="s">
        <v>774</v>
      </c>
      <c r="C168" s="9" t="s">
        <v>41</v>
      </c>
      <c r="D168" s="10">
        <v>0.29299999999999998</v>
      </c>
      <c r="E168" s="8">
        <v>1</v>
      </c>
      <c r="F168" s="8">
        <v>100</v>
      </c>
      <c r="G168" s="9" t="s">
        <v>324</v>
      </c>
      <c r="H168" s="9" t="s">
        <v>360</v>
      </c>
      <c r="I168" s="11">
        <v>210933</v>
      </c>
      <c r="J168" s="9" t="s">
        <v>775</v>
      </c>
      <c r="K168" s="9" t="s">
        <v>776</v>
      </c>
      <c r="L168" s="8">
        <f t="shared" si="2"/>
        <v>0</v>
      </c>
      <c r="M168" s="8">
        <v>1</v>
      </c>
      <c r="N168" s="8">
        <v>0</v>
      </c>
      <c r="O168" s="8">
        <v>0</v>
      </c>
      <c r="P168" s="8">
        <v>0</v>
      </c>
      <c r="Q168" s="8">
        <v>0</v>
      </c>
    </row>
    <row r="169" spans="1:17" ht="12" customHeight="1" x14ac:dyDescent="0.2">
      <c r="A169" s="8">
        <v>167</v>
      </c>
      <c r="B169" s="9" t="s">
        <v>777</v>
      </c>
      <c r="C169" s="9" t="s">
        <v>180</v>
      </c>
      <c r="D169" s="10">
        <v>0.47199999999999998</v>
      </c>
      <c r="E169" s="8">
        <v>1</v>
      </c>
      <c r="F169" s="8">
        <v>60</v>
      </c>
      <c r="G169" s="9" t="s">
        <v>218</v>
      </c>
      <c r="H169" s="9" t="s">
        <v>264</v>
      </c>
      <c r="I169" s="11">
        <v>66449</v>
      </c>
      <c r="J169" s="9" t="s">
        <v>712</v>
      </c>
      <c r="K169" s="9" t="s">
        <v>778</v>
      </c>
      <c r="L169" s="8">
        <f t="shared" si="2"/>
        <v>0</v>
      </c>
      <c r="M169" s="8">
        <v>1</v>
      </c>
      <c r="N169" s="8">
        <v>0</v>
      </c>
      <c r="O169" s="8">
        <v>0</v>
      </c>
      <c r="P169" s="8">
        <v>0</v>
      </c>
      <c r="Q169" s="8">
        <v>0</v>
      </c>
    </row>
    <row r="170" spans="1:17" ht="12" customHeight="1" x14ac:dyDescent="0.2">
      <c r="A170" s="8">
        <v>168</v>
      </c>
      <c r="B170" s="9" t="s">
        <v>779</v>
      </c>
      <c r="C170" s="9" t="s">
        <v>183</v>
      </c>
      <c r="D170" s="10">
        <v>0.52800000000000002</v>
      </c>
      <c r="E170" s="8">
        <v>0</v>
      </c>
      <c r="F170" s="8">
        <v>18</v>
      </c>
      <c r="G170" s="9" t="s">
        <v>252</v>
      </c>
      <c r="H170" s="9" t="s">
        <v>253</v>
      </c>
      <c r="I170" s="11">
        <v>14339</v>
      </c>
      <c r="J170" s="9" t="s">
        <v>780</v>
      </c>
      <c r="K170" s="9" t="s">
        <v>781</v>
      </c>
      <c r="L170" s="8">
        <f t="shared" si="2"/>
        <v>0</v>
      </c>
      <c r="M170" s="8">
        <v>0</v>
      </c>
      <c r="N170" s="8">
        <v>0</v>
      </c>
      <c r="O170" s="8">
        <v>0</v>
      </c>
      <c r="P170" s="8">
        <v>0</v>
      </c>
      <c r="Q170" s="8">
        <v>0</v>
      </c>
    </row>
    <row r="171" spans="1:17" ht="12" customHeight="1" x14ac:dyDescent="0.2">
      <c r="A171" s="8">
        <v>169</v>
      </c>
      <c r="B171" s="9" t="s">
        <v>782</v>
      </c>
      <c r="C171" s="9" t="s">
        <v>114</v>
      </c>
      <c r="D171" s="10">
        <v>0.38200000000000001</v>
      </c>
      <c r="E171" s="8">
        <v>0</v>
      </c>
      <c r="F171" s="8">
        <v>63</v>
      </c>
      <c r="G171" s="9" t="s">
        <v>221</v>
      </c>
      <c r="H171" s="9" t="s">
        <v>276</v>
      </c>
      <c r="I171" s="11">
        <v>11676</v>
      </c>
      <c r="J171" s="9" t="s">
        <v>9</v>
      </c>
      <c r="K171" s="9" t="s">
        <v>783</v>
      </c>
      <c r="L171" s="8">
        <f t="shared" si="2"/>
        <v>0</v>
      </c>
      <c r="M171" s="8">
        <v>0</v>
      </c>
      <c r="N171" s="8">
        <v>0</v>
      </c>
      <c r="O171" s="8">
        <v>0</v>
      </c>
      <c r="P171" s="8">
        <v>0</v>
      </c>
      <c r="Q171" s="8">
        <v>0</v>
      </c>
    </row>
    <row r="172" spans="1:17" ht="12" customHeight="1" x14ac:dyDescent="0.2">
      <c r="A172" s="8">
        <v>170</v>
      </c>
      <c r="B172" s="9" t="s">
        <v>784</v>
      </c>
      <c r="C172" s="9" t="s">
        <v>186</v>
      </c>
      <c r="D172" s="10">
        <v>0.85599999999999998</v>
      </c>
      <c r="E172" s="8">
        <v>0</v>
      </c>
      <c r="F172" s="8">
        <v>94</v>
      </c>
      <c r="G172" s="9" t="s">
        <v>218</v>
      </c>
      <c r="H172" s="9" t="s">
        <v>785</v>
      </c>
      <c r="I172" s="11">
        <v>381760</v>
      </c>
      <c r="J172" s="9" t="s">
        <v>301</v>
      </c>
      <c r="K172" s="9" t="s">
        <v>786</v>
      </c>
      <c r="L172" s="8">
        <f t="shared" si="2"/>
        <v>1</v>
      </c>
      <c r="M172" s="8">
        <v>0</v>
      </c>
      <c r="N172" s="8">
        <v>0</v>
      </c>
      <c r="O172" s="8">
        <v>0</v>
      </c>
      <c r="P172" s="8">
        <v>0</v>
      </c>
      <c r="Q172" s="8">
        <v>0</v>
      </c>
    </row>
    <row r="173" spans="1:17" ht="12" customHeight="1" x14ac:dyDescent="0.2">
      <c r="A173" s="8">
        <v>171</v>
      </c>
      <c r="B173" s="9" t="s">
        <v>787</v>
      </c>
      <c r="C173" s="9" t="s">
        <v>160</v>
      </c>
      <c r="D173" s="10">
        <v>0.36</v>
      </c>
      <c r="E173" s="8">
        <v>0</v>
      </c>
      <c r="F173" s="8">
        <v>14</v>
      </c>
      <c r="G173" s="9" t="s">
        <v>230</v>
      </c>
      <c r="H173" s="9" t="s">
        <v>788</v>
      </c>
      <c r="I173" s="11">
        <v>66355</v>
      </c>
      <c r="J173" s="9" t="s">
        <v>9</v>
      </c>
      <c r="K173" s="9" t="s">
        <v>789</v>
      </c>
      <c r="L173" s="8">
        <f t="shared" si="2"/>
        <v>0</v>
      </c>
      <c r="M173" s="8">
        <v>0</v>
      </c>
      <c r="N173" s="8">
        <v>0</v>
      </c>
      <c r="O173" s="8">
        <v>0</v>
      </c>
      <c r="P173" s="8">
        <v>0</v>
      </c>
      <c r="Q173" s="8">
        <v>0</v>
      </c>
    </row>
    <row r="174" spans="1:17" ht="12" customHeight="1" x14ac:dyDescent="0.2">
      <c r="A174" s="8">
        <v>172</v>
      </c>
      <c r="B174" s="9" t="s">
        <v>790</v>
      </c>
      <c r="C174" s="9" t="s">
        <v>193</v>
      </c>
      <c r="D174" s="10">
        <v>0.25600000000000001</v>
      </c>
      <c r="E174" s="8">
        <v>0</v>
      </c>
      <c r="F174" s="8">
        <v>24</v>
      </c>
      <c r="G174" s="9" t="s">
        <v>221</v>
      </c>
      <c r="H174" s="9" t="s">
        <v>257</v>
      </c>
      <c r="I174" s="11">
        <v>17149</v>
      </c>
      <c r="J174" s="9" t="s">
        <v>791</v>
      </c>
      <c r="K174" s="9" t="s">
        <v>792</v>
      </c>
      <c r="L174" s="8">
        <f t="shared" si="2"/>
        <v>0</v>
      </c>
      <c r="M174" s="8">
        <v>0</v>
      </c>
      <c r="N174" s="8">
        <v>0</v>
      </c>
      <c r="O174" s="8">
        <v>0</v>
      </c>
      <c r="P174" s="8">
        <v>0</v>
      </c>
      <c r="Q174" s="8">
        <v>0</v>
      </c>
    </row>
    <row r="175" spans="1:17" ht="12" customHeight="1" x14ac:dyDescent="0.2">
      <c r="A175" s="8">
        <v>173</v>
      </c>
      <c r="B175" s="9" t="s">
        <v>793</v>
      </c>
      <c r="C175" s="9" t="s">
        <v>196</v>
      </c>
      <c r="D175" s="10">
        <v>0.752</v>
      </c>
      <c r="E175" s="8">
        <v>0</v>
      </c>
      <c r="F175" s="8">
        <v>21</v>
      </c>
      <c r="G175" s="9" t="s">
        <v>218</v>
      </c>
      <c r="H175" s="9" t="s">
        <v>256</v>
      </c>
      <c r="I175" s="11">
        <v>14356</v>
      </c>
      <c r="J175" s="9" t="s">
        <v>794</v>
      </c>
      <c r="K175" s="9" t="s">
        <v>795</v>
      </c>
      <c r="L175" s="8">
        <f t="shared" si="2"/>
        <v>1</v>
      </c>
      <c r="M175" s="8">
        <v>0</v>
      </c>
      <c r="N175" s="8">
        <v>0</v>
      </c>
      <c r="O175" s="8">
        <v>0</v>
      </c>
      <c r="P175" s="8">
        <v>0</v>
      </c>
      <c r="Q175" s="8">
        <v>0</v>
      </c>
    </row>
    <row r="176" spans="1:17" ht="12" customHeight="1" x14ac:dyDescent="0.2">
      <c r="A176" s="8">
        <v>174</v>
      </c>
      <c r="B176" s="9" t="s">
        <v>348</v>
      </c>
      <c r="C176" s="9" t="s">
        <v>90</v>
      </c>
      <c r="D176" s="10">
        <v>0.27600000000000002</v>
      </c>
      <c r="E176" s="8">
        <v>0</v>
      </c>
      <c r="F176" s="8">
        <v>100</v>
      </c>
      <c r="G176" s="9" t="s">
        <v>221</v>
      </c>
      <c r="H176" s="9" t="s">
        <v>219</v>
      </c>
      <c r="I176" s="11">
        <v>12709</v>
      </c>
      <c r="J176" s="9" t="s">
        <v>349</v>
      </c>
      <c r="K176" s="9" t="s">
        <v>350</v>
      </c>
      <c r="L176" s="8">
        <f t="shared" si="2"/>
        <v>0</v>
      </c>
      <c r="M176" s="8">
        <v>0</v>
      </c>
      <c r="N176" s="8">
        <v>0</v>
      </c>
      <c r="O176" s="8">
        <v>0</v>
      </c>
      <c r="P176" s="8">
        <v>0</v>
      </c>
      <c r="Q176" s="8">
        <v>0</v>
      </c>
    </row>
    <row r="177" spans="1:17" ht="12" customHeight="1" x14ac:dyDescent="0.2">
      <c r="A177" s="8">
        <v>175</v>
      </c>
      <c r="B177" s="9" t="s">
        <v>796</v>
      </c>
      <c r="C177" s="9" t="s">
        <v>155</v>
      </c>
      <c r="D177" s="10">
        <v>0.48399999999999999</v>
      </c>
      <c r="E177" s="8">
        <v>0</v>
      </c>
      <c r="F177" s="8">
        <v>26</v>
      </c>
      <c r="G177" s="9" t="s">
        <v>287</v>
      </c>
      <c r="H177" s="9" t="s">
        <v>797</v>
      </c>
      <c r="I177" s="11">
        <v>14167</v>
      </c>
      <c r="J177" s="9" t="s">
        <v>254</v>
      </c>
      <c r="K177" s="9" t="s">
        <v>205</v>
      </c>
      <c r="L177" s="8">
        <f t="shared" si="2"/>
        <v>0</v>
      </c>
      <c r="M177" s="8">
        <v>0</v>
      </c>
      <c r="N177" s="8">
        <v>1</v>
      </c>
      <c r="O177" s="8">
        <v>1</v>
      </c>
      <c r="P177" s="8">
        <v>0</v>
      </c>
      <c r="Q177" s="8">
        <v>0</v>
      </c>
    </row>
    <row r="178" spans="1:17" ht="12" customHeight="1" x14ac:dyDescent="0.2">
      <c r="A178" s="8">
        <v>176</v>
      </c>
      <c r="B178" s="9" t="s">
        <v>309</v>
      </c>
      <c r="C178" s="9" t="s">
        <v>2</v>
      </c>
      <c r="D178" s="10">
        <v>0.45</v>
      </c>
      <c r="E178" s="8">
        <v>0</v>
      </c>
      <c r="F178" s="8">
        <v>100</v>
      </c>
      <c r="G178" s="9" t="s">
        <v>218</v>
      </c>
      <c r="H178" s="9" t="s">
        <v>310</v>
      </c>
      <c r="I178" s="11">
        <v>30956</v>
      </c>
      <c r="J178" s="9" t="s">
        <v>220</v>
      </c>
      <c r="K178" s="9" t="s">
        <v>311</v>
      </c>
      <c r="L178" s="8">
        <f t="shared" si="2"/>
        <v>0</v>
      </c>
      <c r="M178" s="8">
        <v>0</v>
      </c>
      <c r="N178" s="8">
        <v>0</v>
      </c>
      <c r="O178" s="8">
        <v>0</v>
      </c>
      <c r="P178" s="8">
        <v>0</v>
      </c>
      <c r="Q178" s="8">
        <v>0</v>
      </c>
    </row>
    <row r="179" spans="1:17" ht="12" customHeight="1" x14ac:dyDescent="0.2">
      <c r="A179" s="8">
        <v>177</v>
      </c>
      <c r="B179" s="9" t="s">
        <v>798</v>
      </c>
      <c r="C179" s="9" t="s">
        <v>25</v>
      </c>
      <c r="D179" s="10">
        <v>0.622</v>
      </c>
      <c r="E179" s="8">
        <v>1</v>
      </c>
      <c r="F179" s="8">
        <v>100</v>
      </c>
      <c r="G179" s="9" t="s">
        <v>324</v>
      </c>
      <c r="H179" s="9" t="s">
        <v>799</v>
      </c>
      <c r="I179" s="11">
        <v>18595</v>
      </c>
      <c r="J179" s="9" t="s">
        <v>800</v>
      </c>
      <c r="K179" s="9" t="s">
        <v>199</v>
      </c>
      <c r="L179" s="8">
        <f t="shared" si="2"/>
        <v>1</v>
      </c>
      <c r="M179" s="8">
        <v>1</v>
      </c>
      <c r="N179" s="8">
        <v>0</v>
      </c>
      <c r="O179" s="8">
        <v>0</v>
      </c>
      <c r="P179" s="8">
        <v>0</v>
      </c>
      <c r="Q179" s="8">
        <v>0</v>
      </c>
    </row>
    <row r="180" spans="1:17" ht="12" customHeight="1" x14ac:dyDescent="0.2">
      <c r="A180" s="8">
        <v>178</v>
      </c>
      <c r="B180" s="9" t="s">
        <v>801</v>
      </c>
      <c r="C180" s="9" t="s">
        <v>111</v>
      </c>
      <c r="D180" s="10">
        <v>0.53600000000000003</v>
      </c>
      <c r="E180" s="8">
        <v>0</v>
      </c>
      <c r="F180" s="8">
        <v>63</v>
      </c>
      <c r="G180" s="9" t="s">
        <v>221</v>
      </c>
      <c r="H180" s="9" t="s">
        <v>257</v>
      </c>
      <c r="I180" s="11">
        <v>109079</v>
      </c>
      <c r="J180" s="9" t="s">
        <v>802</v>
      </c>
      <c r="K180" s="9" t="s">
        <v>803</v>
      </c>
      <c r="L180" s="8">
        <f t="shared" si="2"/>
        <v>0</v>
      </c>
      <c r="M180" s="8">
        <v>0</v>
      </c>
      <c r="N180" s="8">
        <v>0</v>
      </c>
      <c r="O180" s="8">
        <v>0</v>
      </c>
      <c r="P180" s="8">
        <v>0</v>
      </c>
      <c r="Q180" s="8">
        <v>0</v>
      </c>
    </row>
    <row r="181" spans="1:17" ht="12" customHeight="1" x14ac:dyDescent="0.2">
      <c r="A181" s="8">
        <v>179</v>
      </c>
      <c r="B181" s="9" t="s">
        <v>804</v>
      </c>
      <c r="C181" s="9" t="s">
        <v>3</v>
      </c>
      <c r="D181" s="10">
        <v>0.80400000000000005</v>
      </c>
      <c r="E181" s="8">
        <v>0</v>
      </c>
      <c r="F181" s="8">
        <v>71</v>
      </c>
      <c r="G181" s="9" t="s">
        <v>252</v>
      </c>
      <c r="H181" s="9" t="s">
        <v>292</v>
      </c>
      <c r="I181" s="11">
        <v>72612</v>
      </c>
      <c r="J181" s="9" t="s">
        <v>805</v>
      </c>
      <c r="K181" s="9" t="s">
        <v>806</v>
      </c>
      <c r="L181" s="8">
        <f t="shared" si="2"/>
        <v>1</v>
      </c>
      <c r="M181" s="8">
        <v>0</v>
      </c>
      <c r="N181" s="8">
        <v>0</v>
      </c>
      <c r="O181" s="8">
        <v>0</v>
      </c>
      <c r="P181" s="8">
        <v>0</v>
      </c>
      <c r="Q181" s="8">
        <v>0</v>
      </c>
    </row>
    <row r="182" spans="1:17" ht="12" customHeight="1" x14ac:dyDescent="0.2">
      <c r="A182" s="14">
        <v>180</v>
      </c>
      <c r="B182" s="13" t="s">
        <v>807</v>
      </c>
      <c r="C182" s="13" t="s">
        <v>185</v>
      </c>
      <c r="D182" s="20">
        <v>0.32100000000000001</v>
      </c>
      <c r="E182" s="14">
        <v>1</v>
      </c>
      <c r="F182" s="14">
        <v>15</v>
      </c>
      <c r="G182" s="13" t="s">
        <v>287</v>
      </c>
      <c r="H182" s="13" t="s">
        <v>808</v>
      </c>
      <c r="I182" s="12">
        <v>107065</v>
      </c>
      <c r="J182" s="13" t="s">
        <v>809</v>
      </c>
      <c r="K182" s="13" t="s">
        <v>810</v>
      </c>
      <c r="L182" s="14">
        <f t="shared" si="2"/>
        <v>0</v>
      </c>
      <c r="M182" s="14">
        <v>1</v>
      </c>
      <c r="N182" s="14">
        <v>1</v>
      </c>
      <c r="O182" s="14">
        <v>1</v>
      </c>
      <c r="P182" s="14">
        <v>0</v>
      </c>
      <c r="Q182" s="14">
        <v>1</v>
      </c>
    </row>
    <row r="183" spans="1:17" ht="12" customHeight="1" x14ac:dyDescent="0.2">
      <c r="A183" s="8">
        <v>181</v>
      </c>
      <c r="B183" s="9" t="s">
        <v>811</v>
      </c>
      <c r="C183" s="9" t="s">
        <v>156</v>
      </c>
      <c r="D183" s="10">
        <v>0.53900000000000003</v>
      </c>
      <c r="E183" s="8">
        <v>0</v>
      </c>
      <c r="F183" s="8">
        <v>100</v>
      </c>
      <c r="G183" s="9" t="s">
        <v>252</v>
      </c>
      <c r="H183" s="9" t="s">
        <v>253</v>
      </c>
      <c r="I183" s="11">
        <v>15193</v>
      </c>
      <c r="J183" s="9" t="s">
        <v>812</v>
      </c>
      <c r="K183" s="9" t="s">
        <v>813</v>
      </c>
      <c r="L183" s="8">
        <f t="shared" si="2"/>
        <v>0</v>
      </c>
      <c r="M183" s="8">
        <v>0</v>
      </c>
      <c r="N183" s="8">
        <v>0</v>
      </c>
      <c r="O183" s="8">
        <v>0</v>
      </c>
      <c r="P183" s="8">
        <v>0</v>
      </c>
      <c r="Q183" s="8">
        <v>0</v>
      </c>
    </row>
    <row r="184" spans="1:17" ht="12" customHeight="1" x14ac:dyDescent="0.2">
      <c r="A184" s="8">
        <v>182</v>
      </c>
      <c r="B184" s="9" t="s">
        <v>814</v>
      </c>
      <c r="C184" s="9" t="s">
        <v>174</v>
      </c>
      <c r="D184" s="10">
        <v>0.42899999999999999</v>
      </c>
      <c r="E184" s="8">
        <v>0</v>
      </c>
      <c r="F184" s="8" t="s">
        <v>9</v>
      </c>
      <c r="G184" s="9" t="s">
        <v>9</v>
      </c>
      <c r="H184" s="9" t="s">
        <v>9</v>
      </c>
      <c r="I184" s="11" t="s">
        <v>9</v>
      </c>
      <c r="J184" s="9" t="s">
        <v>9</v>
      </c>
      <c r="K184" s="9" t="s">
        <v>9</v>
      </c>
      <c r="L184" s="8">
        <f t="shared" si="2"/>
        <v>0</v>
      </c>
      <c r="M184" s="8">
        <v>0</v>
      </c>
      <c r="N184" s="8">
        <v>0</v>
      </c>
      <c r="O184" s="8">
        <v>0</v>
      </c>
      <c r="P184" s="8">
        <v>0</v>
      </c>
      <c r="Q184" s="8">
        <v>0</v>
      </c>
    </row>
    <row r="185" spans="1:17" ht="12" customHeight="1" x14ac:dyDescent="0.2">
      <c r="A185" s="8">
        <v>183</v>
      </c>
      <c r="B185" s="9" t="s">
        <v>815</v>
      </c>
      <c r="C185" s="9" t="s">
        <v>87</v>
      </c>
      <c r="D185" s="10">
        <v>0.75700000000000001</v>
      </c>
      <c r="E185" s="8">
        <v>1</v>
      </c>
      <c r="F185" s="8">
        <v>86</v>
      </c>
      <c r="G185" s="9" t="s">
        <v>218</v>
      </c>
      <c r="H185" s="9" t="s">
        <v>310</v>
      </c>
      <c r="I185" s="11">
        <v>434437</v>
      </c>
      <c r="J185" s="9" t="s">
        <v>220</v>
      </c>
      <c r="K185" s="9" t="s">
        <v>816</v>
      </c>
      <c r="L185" s="8">
        <f t="shared" si="2"/>
        <v>1</v>
      </c>
      <c r="M185" s="8">
        <v>1</v>
      </c>
      <c r="N185" s="8">
        <v>0</v>
      </c>
      <c r="O185" s="8">
        <v>0</v>
      </c>
      <c r="P185" s="8">
        <v>0</v>
      </c>
      <c r="Q185" s="8">
        <v>0</v>
      </c>
    </row>
    <row r="186" spans="1:17" ht="12" customHeight="1" x14ac:dyDescent="0.2">
      <c r="A186" s="8">
        <v>184</v>
      </c>
      <c r="B186" s="9" t="s">
        <v>397</v>
      </c>
      <c r="C186" s="9" t="s">
        <v>116</v>
      </c>
      <c r="D186" s="10">
        <v>0.33600000000000002</v>
      </c>
      <c r="E186" s="8">
        <v>0</v>
      </c>
      <c r="F186" s="8">
        <v>20</v>
      </c>
      <c r="G186" s="9" t="s">
        <v>235</v>
      </c>
      <c r="H186" s="9" t="s">
        <v>347</v>
      </c>
      <c r="I186" s="11">
        <v>74868</v>
      </c>
      <c r="J186" s="9" t="s">
        <v>817</v>
      </c>
      <c r="K186" s="9" t="s">
        <v>398</v>
      </c>
      <c r="L186" s="8">
        <f t="shared" si="2"/>
        <v>0</v>
      </c>
      <c r="M186" s="8">
        <v>0</v>
      </c>
      <c r="N186" s="8">
        <v>0</v>
      </c>
      <c r="O186" s="8">
        <v>0</v>
      </c>
      <c r="P186" s="8">
        <v>0</v>
      </c>
      <c r="Q186" s="8">
        <v>0</v>
      </c>
    </row>
    <row r="187" spans="1:17" ht="12" customHeight="1" x14ac:dyDescent="0.2">
      <c r="I187" s="7"/>
    </row>
    <row r="188" spans="1:17" ht="12" customHeight="1" x14ac:dyDescent="0.2">
      <c r="I188" s="7"/>
    </row>
    <row r="189" spans="1:17" ht="12" customHeight="1" x14ac:dyDescent="0.2">
      <c r="I189" s="7"/>
    </row>
    <row r="190" spans="1:17" ht="12" customHeight="1" x14ac:dyDescent="0.2">
      <c r="I190" s="7"/>
    </row>
    <row r="191" spans="1:17" ht="12" customHeight="1" x14ac:dyDescent="0.2">
      <c r="I191" s="7"/>
    </row>
    <row r="192" spans="1:17" ht="12" customHeight="1" x14ac:dyDescent="0.2">
      <c r="I192" s="7"/>
    </row>
    <row r="193" spans="9:9" ht="12" customHeight="1" x14ac:dyDescent="0.2">
      <c r="I193" s="7"/>
    </row>
    <row r="194" spans="9:9" ht="12" customHeight="1" x14ac:dyDescent="0.2">
      <c r="I194" s="7"/>
    </row>
    <row r="195" spans="9:9" ht="12" customHeight="1" x14ac:dyDescent="0.2">
      <c r="I195" s="7"/>
    </row>
    <row r="196" spans="9:9" ht="12" customHeight="1" x14ac:dyDescent="0.2">
      <c r="I196" s="7"/>
    </row>
    <row r="197" spans="9:9" ht="12" customHeight="1" x14ac:dyDescent="0.2">
      <c r="I197" s="7"/>
    </row>
    <row r="198" spans="9:9" ht="12" customHeight="1" x14ac:dyDescent="0.2">
      <c r="I198" s="7"/>
    </row>
    <row r="199" spans="9:9" ht="12" customHeight="1" x14ac:dyDescent="0.2">
      <c r="I199" s="7"/>
    </row>
    <row r="200" spans="9:9" ht="12" customHeight="1" x14ac:dyDescent="0.2">
      <c r="I200" s="7"/>
    </row>
    <row r="201" spans="9:9" ht="12" customHeight="1" x14ac:dyDescent="0.2">
      <c r="I201" s="7"/>
    </row>
    <row r="202" spans="9:9" ht="12" customHeight="1" x14ac:dyDescent="0.2">
      <c r="I202" s="7"/>
    </row>
    <row r="203" spans="9:9" ht="12" customHeight="1" x14ac:dyDescent="0.2">
      <c r="I203" s="7"/>
    </row>
    <row r="204" spans="9:9" ht="12" customHeight="1" x14ac:dyDescent="0.2">
      <c r="I204" s="7"/>
    </row>
    <row r="205" spans="9:9" ht="12" customHeight="1" x14ac:dyDescent="0.2">
      <c r="I205" s="7"/>
    </row>
    <row r="206" spans="9:9" ht="12" customHeight="1" x14ac:dyDescent="0.2">
      <c r="I206" s="7"/>
    </row>
    <row r="207" spans="9:9" ht="12" customHeight="1" x14ac:dyDescent="0.2">
      <c r="I207" s="7"/>
    </row>
    <row r="208" spans="9:9" ht="12" customHeight="1" x14ac:dyDescent="0.2">
      <c r="I208" s="7"/>
    </row>
    <row r="209" spans="9:9" ht="12" customHeight="1" x14ac:dyDescent="0.2">
      <c r="I209" s="7"/>
    </row>
    <row r="210" spans="9:9" ht="12" customHeight="1" x14ac:dyDescent="0.2">
      <c r="I210" s="7"/>
    </row>
    <row r="211" spans="9:9" ht="12" customHeight="1" x14ac:dyDescent="0.2">
      <c r="I211" s="7"/>
    </row>
    <row r="212" spans="9:9" ht="12" customHeight="1" x14ac:dyDescent="0.2">
      <c r="I212" s="7"/>
    </row>
    <row r="213" spans="9:9" ht="12" customHeight="1" x14ac:dyDescent="0.2">
      <c r="I213" s="7"/>
    </row>
    <row r="214" spans="9:9" ht="12" customHeight="1" x14ac:dyDescent="0.2">
      <c r="I214" s="7"/>
    </row>
    <row r="215" spans="9:9" ht="12" customHeight="1" x14ac:dyDescent="0.2">
      <c r="I215" s="7"/>
    </row>
    <row r="216" spans="9:9" ht="12" customHeight="1" x14ac:dyDescent="0.2">
      <c r="I216" s="7"/>
    </row>
    <row r="217" spans="9:9" ht="12" customHeight="1" x14ac:dyDescent="0.2">
      <c r="I217" s="7"/>
    </row>
    <row r="218" spans="9:9" ht="12" customHeight="1" x14ac:dyDescent="0.2">
      <c r="I218" s="7"/>
    </row>
    <row r="219" spans="9:9" ht="12" customHeight="1" x14ac:dyDescent="0.2">
      <c r="I219" s="7"/>
    </row>
    <row r="220" spans="9:9" ht="12" customHeight="1" x14ac:dyDescent="0.2">
      <c r="I220" s="7"/>
    </row>
    <row r="221" spans="9:9" ht="12" customHeight="1" x14ac:dyDescent="0.2">
      <c r="I221" s="7"/>
    </row>
    <row r="222" spans="9:9" ht="12" customHeight="1" x14ac:dyDescent="0.2">
      <c r="I222" s="7"/>
    </row>
    <row r="223" spans="9:9" ht="12" customHeight="1" x14ac:dyDescent="0.2">
      <c r="I223" s="7"/>
    </row>
    <row r="224" spans="9:9" ht="12" customHeight="1" x14ac:dyDescent="0.2">
      <c r="I224" s="7"/>
    </row>
    <row r="225" spans="9:9" ht="12" customHeight="1" x14ac:dyDescent="0.2">
      <c r="I225" s="7"/>
    </row>
    <row r="226" spans="9:9" ht="12" customHeight="1" x14ac:dyDescent="0.2">
      <c r="I226" s="7"/>
    </row>
    <row r="227" spans="9:9" ht="12" customHeight="1" x14ac:dyDescent="0.2">
      <c r="I227" s="7"/>
    </row>
    <row r="228" spans="9:9" ht="12" customHeight="1" x14ac:dyDescent="0.2">
      <c r="I228" s="7"/>
    </row>
    <row r="229" spans="9:9" ht="12" customHeight="1" x14ac:dyDescent="0.2">
      <c r="I229" s="7"/>
    </row>
    <row r="230" spans="9:9" ht="12" customHeight="1" x14ac:dyDescent="0.2">
      <c r="I230" s="7"/>
    </row>
    <row r="231" spans="9:9" ht="12" customHeight="1" x14ac:dyDescent="0.2">
      <c r="I231" s="7"/>
    </row>
    <row r="232" spans="9:9" ht="12" customHeight="1" x14ac:dyDescent="0.2">
      <c r="I232" s="7"/>
    </row>
    <row r="233" spans="9:9" ht="12" customHeight="1" x14ac:dyDescent="0.2">
      <c r="I233" s="7"/>
    </row>
    <row r="234" spans="9:9" ht="12" customHeight="1" x14ac:dyDescent="0.2">
      <c r="I234" s="7"/>
    </row>
    <row r="235" spans="9:9" ht="12" customHeight="1" x14ac:dyDescent="0.2">
      <c r="I235" s="7"/>
    </row>
    <row r="236" spans="9:9" ht="12" customHeight="1" x14ac:dyDescent="0.2">
      <c r="I236" s="7"/>
    </row>
    <row r="237" spans="9:9" ht="12" customHeight="1" x14ac:dyDescent="0.2">
      <c r="I237" s="7"/>
    </row>
    <row r="238" spans="9:9" ht="12" customHeight="1" x14ac:dyDescent="0.2">
      <c r="I238" s="7"/>
    </row>
    <row r="239" spans="9:9" ht="12" customHeight="1" x14ac:dyDescent="0.2">
      <c r="I239" s="7"/>
    </row>
    <row r="240" spans="9:9" ht="12" customHeight="1" x14ac:dyDescent="0.2">
      <c r="I240" s="7"/>
    </row>
    <row r="241" spans="9:9" ht="12" customHeight="1" x14ac:dyDescent="0.2">
      <c r="I241" s="7"/>
    </row>
    <row r="242" spans="9:9" ht="12" customHeight="1" x14ac:dyDescent="0.2">
      <c r="I242" s="7"/>
    </row>
    <row r="243" spans="9:9" ht="12" customHeight="1" x14ac:dyDescent="0.2">
      <c r="I243" s="7"/>
    </row>
    <row r="244" spans="9:9" ht="12" customHeight="1" x14ac:dyDescent="0.2">
      <c r="I244" s="7"/>
    </row>
    <row r="245" spans="9:9" ht="12" customHeight="1" x14ac:dyDescent="0.2">
      <c r="I245" s="7"/>
    </row>
    <row r="246" spans="9:9" ht="12" customHeight="1" x14ac:dyDescent="0.2">
      <c r="I246" s="7"/>
    </row>
    <row r="247" spans="9:9" ht="12" customHeight="1" x14ac:dyDescent="0.2">
      <c r="I247" s="7"/>
    </row>
    <row r="248" spans="9:9" ht="12" customHeight="1" x14ac:dyDescent="0.2">
      <c r="I248" s="7"/>
    </row>
    <row r="249" spans="9:9" ht="12" customHeight="1" x14ac:dyDescent="0.2">
      <c r="I249" s="7"/>
    </row>
    <row r="250" spans="9:9" ht="12" customHeight="1" x14ac:dyDescent="0.2">
      <c r="I250" s="7"/>
    </row>
    <row r="251" spans="9:9" ht="12" customHeight="1" x14ac:dyDescent="0.2">
      <c r="I251" s="7"/>
    </row>
    <row r="252" spans="9:9" ht="12" customHeight="1" x14ac:dyDescent="0.2">
      <c r="I252" s="7"/>
    </row>
    <row r="253" spans="9:9" ht="12" customHeight="1" x14ac:dyDescent="0.2">
      <c r="I253" s="7"/>
    </row>
    <row r="254" spans="9:9" ht="12" customHeight="1" x14ac:dyDescent="0.2">
      <c r="I254" s="7"/>
    </row>
    <row r="255" spans="9:9" ht="12" customHeight="1" x14ac:dyDescent="0.2">
      <c r="I255" s="7"/>
    </row>
    <row r="256" spans="9:9" ht="12" customHeight="1" x14ac:dyDescent="0.2">
      <c r="I256" s="7"/>
    </row>
    <row r="257" spans="9:9" ht="12" customHeight="1" x14ac:dyDescent="0.2">
      <c r="I257" s="7"/>
    </row>
    <row r="258" spans="9:9" ht="12" customHeight="1" x14ac:dyDescent="0.2">
      <c r="I258" s="7"/>
    </row>
    <row r="259" spans="9:9" ht="12" customHeight="1" x14ac:dyDescent="0.2">
      <c r="I259" s="7"/>
    </row>
    <row r="260" spans="9:9" ht="12" customHeight="1" x14ac:dyDescent="0.2">
      <c r="I260" s="7"/>
    </row>
    <row r="261" spans="9:9" ht="12" customHeight="1" x14ac:dyDescent="0.2">
      <c r="I261" s="7"/>
    </row>
    <row r="262" spans="9:9" ht="12" customHeight="1" x14ac:dyDescent="0.2">
      <c r="I262" s="7"/>
    </row>
    <row r="263" spans="9:9" ht="12" customHeight="1" x14ac:dyDescent="0.2">
      <c r="I263" s="7"/>
    </row>
    <row r="264" spans="9:9" ht="12" customHeight="1" x14ac:dyDescent="0.2">
      <c r="I264" s="7"/>
    </row>
    <row r="265" spans="9:9" ht="12" customHeight="1" x14ac:dyDescent="0.2">
      <c r="I265" s="7"/>
    </row>
    <row r="266" spans="9:9" ht="12" customHeight="1" x14ac:dyDescent="0.2">
      <c r="I266" s="7"/>
    </row>
    <row r="267" spans="9:9" ht="12" customHeight="1" x14ac:dyDescent="0.2">
      <c r="I267" s="7"/>
    </row>
    <row r="268" spans="9:9" ht="12" customHeight="1" x14ac:dyDescent="0.2">
      <c r="I268" s="7"/>
    </row>
    <row r="269" spans="9:9" ht="12" customHeight="1" x14ac:dyDescent="0.2">
      <c r="I269" s="7"/>
    </row>
    <row r="270" spans="9:9" ht="12" customHeight="1" x14ac:dyDescent="0.2">
      <c r="I270" s="7"/>
    </row>
    <row r="271" spans="9:9" ht="12" customHeight="1" x14ac:dyDescent="0.2">
      <c r="I271" s="7"/>
    </row>
    <row r="272" spans="9:9" ht="12" customHeight="1" x14ac:dyDescent="0.2">
      <c r="I272" s="7"/>
    </row>
    <row r="273" spans="9:9" ht="12" customHeight="1" x14ac:dyDescent="0.2">
      <c r="I273" s="7"/>
    </row>
    <row r="274" spans="9:9" ht="12" customHeight="1" x14ac:dyDescent="0.2">
      <c r="I274" s="7"/>
    </row>
    <row r="275" spans="9:9" ht="12" customHeight="1" x14ac:dyDescent="0.2">
      <c r="I275" s="7"/>
    </row>
    <row r="276" spans="9:9" ht="12" customHeight="1" x14ac:dyDescent="0.2">
      <c r="I276" s="7"/>
    </row>
    <row r="277" spans="9:9" ht="12" customHeight="1" x14ac:dyDescent="0.2">
      <c r="I277" s="7"/>
    </row>
    <row r="278" spans="9:9" ht="12" customHeight="1" x14ac:dyDescent="0.2">
      <c r="I278" s="7"/>
    </row>
    <row r="279" spans="9:9" ht="12" customHeight="1" x14ac:dyDescent="0.2">
      <c r="I279" s="7"/>
    </row>
    <row r="280" spans="9:9" ht="12" customHeight="1" x14ac:dyDescent="0.2">
      <c r="I280" s="7"/>
    </row>
    <row r="281" spans="9:9" ht="12" customHeight="1" x14ac:dyDescent="0.2">
      <c r="I281" s="7"/>
    </row>
    <row r="282" spans="9:9" ht="12" customHeight="1" x14ac:dyDescent="0.2">
      <c r="I282" s="7"/>
    </row>
    <row r="283" spans="9:9" ht="12" customHeight="1" x14ac:dyDescent="0.2">
      <c r="I283" s="7"/>
    </row>
    <row r="284" spans="9:9" ht="12" customHeight="1" x14ac:dyDescent="0.2">
      <c r="I284" s="7"/>
    </row>
    <row r="285" spans="9:9" ht="12" customHeight="1" x14ac:dyDescent="0.2">
      <c r="I285" s="7"/>
    </row>
    <row r="286" spans="9:9" ht="12" customHeight="1" x14ac:dyDescent="0.2">
      <c r="I286" s="7"/>
    </row>
    <row r="287" spans="9:9" ht="12" customHeight="1" x14ac:dyDescent="0.2">
      <c r="I287" s="7"/>
    </row>
    <row r="288" spans="9:9" ht="12" customHeight="1" x14ac:dyDescent="0.2">
      <c r="I288" s="7"/>
    </row>
    <row r="289" spans="9:9" ht="12" customHeight="1" x14ac:dyDescent="0.2">
      <c r="I289" s="7"/>
    </row>
    <row r="290" spans="9:9" ht="12" customHeight="1" x14ac:dyDescent="0.2">
      <c r="I290" s="7"/>
    </row>
    <row r="291" spans="9:9" ht="12" customHeight="1" x14ac:dyDescent="0.2">
      <c r="I291" s="7"/>
    </row>
    <row r="292" spans="9:9" ht="12" customHeight="1" x14ac:dyDescent="0.2">
      <c r="I292" s="7"/>
    </row>
    <row r="293" spans="9:9" ht="12" customHeight="1" x14ac:dyDescent="0.2">
      <c r="I293" s="7"/>
    </row>
    <row r="294" spans="9:9" ht="12" customHeight="1" x14ac:dyDescent="0.2">
      <c r="I294" s="7"/>
    </row>
    <row r="295" spans="9:9" ht="12" customHeight="1" x14ac:dyDescent="0.2">
      <c r="I295" s="7"/>
    </row>
    <row r="296" spans="9:9" ht="12" customHeight="1" x14ac:dyDescent="0.2">
      <c r="I296" s="7"/>
    </row>
    <row r="297" spans="9:9" ht="12" customHeight="1" x14ac:dyDescent="0.2">
      <c r="I297" s="7"/>
    </row>
    <row r="298" spans="9:9" ht="12" customHeight="1" x14ac:dyDescent="0.2">
      <c r="I298" s="7"/>
    </row>
    <row r="299" spans="9:9" ht="12" customHeight="1" x14ac:dyDescent="0.2">
      <c r="I299" s="7"/>
    </row>
    <row r="300" spans="9:9" ht="12" customHeight="1" x14ac:dyDescent="0.2">
      <c r="I300" s="7"/>
    </row>
    <row r="301" spans="9:9" ht="12" customHeight="1" x14ac:dyDescent="0.2">
      <c r="I301" s="7"/>
    </row>
    <row r="302" spans="9:9" ht="12" customHeight="1" x14ac:dyDescent="0.2">
      <c r="I302" s="7"/>
    </row>
    <row r="303" spans="9:9" ht="12" customHeight="1" x14ac:dyDescent="0.2">
      <c r="I303" s="7"/>
    </row>
    <row r="304" spans="9:9" ht="12" customHeight="1" x14ac:dyDescent="0.2">
      <c r="I304" s="7"/>
    </row>
    <row r="305" spans="9:9" ht="12" customHeight="1" x14ac:dyDescent="0.2">
      <c r="I305" s="7"/>
    </row>
    <row r="306" spans="9:9" ht="12" customHeight="1" x14ac:dyDescent="0.2">
      <c r="I306" s="7"/>
    </row>
    <row r="307" spans="9:9" ht="12" customHeight="1" x14ac:dyDescent="0.2">
      <c r="I307" s="7"/>
    </row>
    <row r="308" spans="9:9" ht="12" customHeight="1" x14ac:dyDescent="0.2">
      <c r="I308" s="7"/>
    </row>
    <row r="309" spans="9:9" ht="12" customHeight="1" x14ac:dyDescent="0.2">
      <c r="I309" s="7"/>
    </row>
    <row r="310" spans="9:9" ht="12" customHeight="1" x14ac:dyDescent="0.2">
      <c r="I310" s="7"/>
    </row>
    <row r="311" spans="9:9" ht="12" customHeight="1" x14ac:dyDescent="0.2">
      <c r="I311" s="7"/>
    </row>
    <row r="312" spans="9:9" ht="12" customHeight="1" x14ac:dyDescent="0.2">
      <c r="I312" s="7"/>
    </row>
    <row r="313" spans="9:9" ht="12" customHeight="1" x14ac:dyDescent="0.2">
      <c r="I313" s="7"/>
    </row>
    <row r="314" spans="9:9" ht="12" customHeight="1" x14ac:dyDescent="0.2">
      <c r="I314" s="7"/>
    </row>
    <row r="315" spans="9:9" ht="12" customHeight="1" x14ac:dyDescent="0.2">
      <c r="I315" s="7"/>
    </row>
    <row r="316" spans="9:9" ht="12" customHeight="1" x14ac:dyDescent="0.2">
      <c r="I316" s="7"/>
    </row>
    <row r="317" spans="9:9" ht="12" customHeight="1" x14ac:dyDescent="0.2">
      <c r="I317" s="7"/>
    </row>
    <row r="318" spans="9:9" ht="12" customHeight="1" x14ac:dyDescent="0.2">
      <c r="I318" s="7"/>
    </row>
    <row r="319" spans="9:9" ht="12" customHeight="1" x14ac:dyDescent="0.2">
      <c r="I319" s="7"/>
    </row>
    <row r="320" spans="9:9" ht="12" customHeight="1" x14ac:dyDescent="0.2">
      <c r="I320" s="7"/>
    </row>
    <row r="321" spans="9:9" ht="12" customHeight="1" x14ac:dyDescent="0.2">
      <c r="I321" s="7"/>
    </row>
    <row r="322" spans="9:9" ht="12" customHeight="1" x14ac:dyDescent="0.2">
      <c r="I322" s="7"/>
    </row>
    <row r="323" spans="9:9" ht="12" customHeight="1" x14ac:dyDescent="0.2">
      <c r="I323" s="7"/>
    </row>
    <row r="324" spans="9:9" ht="12" customHeight="1" x14ac:dyDescent="0.2">
      <c r="I324" s="7"/>
    </row>
    <row r="325" spans="9:9" ht="12" customHeight="1" x14ac:dyDescent="0.2">
      <c r="I325" s="7"/>
    </row>
    <row r="326" spans="9:9" ht="12" customHeight="1" x14ac:dyDescent="0.2">
      <c r="I326" s="7"/>
    </row>
    <row r="327" spans="9:9" ht="12" customHeight="1" x14ac:dyDescent="0.2">
      <c r="I327" s="7"/>
    </row>
    <row r="328" spans="9:9" ht="12" customHeight="1" x14ac:dyDescent="0.2">
      <c r="I328" s="7"/>
    </row>
    <row r="329" spans="9:9" ht="12" customHeight="1" x14ac:dyDescent="0.2">
      <c r="I329" s="7"/>
    </row>
    <row r="330" spans="9:9" ht="12" customHeight="1" x14ac:dyDescent="0.2">
      <c r="I330" s="7"/>
    </row>
    <row r="331" spans="9:9" ht="12" customHeight="1" x14ac:dyDescent="0.2">
      <c r="I331" s="7"/>
    </row>
    <row r="332" spans="9:9" ht="12" customHeight="1" x14ac:dyDescent="0.2">
      <c r="I332" s="7"/>
    </row>
    <row r="333" spans="9:9" ht="12" customHeight="1" x14ac:dyDescent="0.2">
      <c r="I333" s="7"/>
    </row>
    <row r="334" spans="9:9" ht="12" customHeight="1" x14ac:dyDescent="0.2">
      <c r="I334" s="7"/>
    </row>
    <row r="335" spans="9:9" ht="12" customHeight="1" x14ac:dyDescent="0.2">
      <c r="I335" s="7"/>
    </row>
    <row r="336" spans="9:9" ht="12" customHeight="1" x14ac:dyDescent="0.2">
      <c r="I336" s="7"/>
    </row>
    <row r="337" spans="9:9" ht="12" customHeight="1" x14ac:dyDescent="0.2">
      <c r="I337" s="7"/>
    </row>
    <row r="338" spans="9:9" ht="12" customHeight="1" x14ac:dyDescent="0.2">
      <c r="I338" s="7"/>
    </row>
    <row r="339" spans="9:9" ht="12" customHeight="1" x14ac:dyDescent="0.2">
      <c r="I339" s="7"/>
    </row>
    <row r="340" spans="9:9" ht="12" customHeight="1" x14ac:dyDescent="0.2">
      <c r="I340" s="7"/>
    </row>
    <row r="341" spans="9:9" ht="12" customHeight="1" x14ac:dyDescent="0.2">
      <c r="I341" s="7"/>
    </row>
    <row r="342" spans="9:9" ht="12" customHeight="1" x14ac:dyDescent="0.2">
      <c r="I342" s="7"/>
    </row>
    <row r="343" spans="9:9" ht="12" customHeight="1" x14ac:dyDescent="0.2">
      <c r="I343" s="7"/>
    </row>
    <row r="344" spans="9:9" ht="12" customHeight="1" x14ac:dyDescent="0.2">
      <c r="I344" s="7"/>
    </row>
    <row r="345" spans="9:9" ht="12" customHeight="1" x14ac:dyDescent="0.2">
      <c r="I345" s="7"/>
    </row>
    <row r="346" spans="9:9" ht="12" customHeight="1" x14ac:dyDescent="0.2">
      <c r="I346" s="7"/>
    </row>
    <row r="347" spans="9:9" ht="12" customHeight="1" x14ac:dyDescent="0.2">
      <c r="I347" s="7"/>
    </row>
    <row r="348" spans="9:9" ht="12" customHeight="1" x14ac:dyDescent="0.2">
      <c r="I348" s="7"/>
    </row>
    <row r="349" spans="9:9" ht="12" customHeight="1" x14ac:dyDescent="0.2">
      <c r="I349" s="7"/>
    </row>
    <row r="350" spans="9:9" ht="12" customHeight="1" x14ac:dyDescent="0.2">
      <c r="I350" s="7"/>
    </row>
    <row r="351" spans="9:9" ht="12" customHeight="1" x14ac:dyDescent="0.2">
      <c r="I351" s="7"/>
    </row>
    <row r="352" spans="9:9" ht="12" customHeight="1" x14ac:dyDescent="0.2">
      <c r="I352" s="7"/>
    </row>
    <row r="353" spans="9:9" ht="12" customHeight="1" x14ac:dyDescent="0.2">
      <c r="I353" s="7"/>
    </row>
    <row r="354" spans="9:9" ht="12" customHeight="1" x14ac:dyDescent="0.2">
      <c r="I354" s="7"/>
    </row>
    <row r="355" spans="9:9" ht="12" customHeight="1" x14ac:dyDescent="0.2">
      <c r="I355" s="7"/>
    </row>
    <row r="356" spans="9:9" ht="12" customHeight="1" x14ac:dyDescent="0.2">
      <c r="I356" s="7"/>
    </row>
    <row r="357" spans="9:9" ht="12" customHeight="1" x14ac:dyDescent="0.2">
      <c r="I357" s="7"/>
    </row>
    <row r="358" spans="9:9" ht="12" customHeight="1" x14ac:dyDescent="0.2">
      <c r="I358" s="7"/>
    </row>
    <row r="359" spans="9:9" ht="12" customHeight="1" x14ac:dyDescent="0.2">
      <c r="I359" s="7"/>
    </row>
    <row r="360" spans="9:9" ht="12" customHeight="1" x14ac:dyDescent="0.2">
      <c r="I360" s="7"/>
    </row>
    <row r="361" spans="9:9" ht="12" customHeight="1" x14ac:dyDescent="0.2">
      <c r="I361" s="7"/>
    </row>
    <row r="362" spans="9:9" ht="12" customHeight="1" x14ac:dyDescent="0.2">
      <c r="I362" s="7"/>
    </row>
    <row r="363" spans="9:9" ht="12" customHeight="1" x14ac:dyDescent="0.2">
      <c r="I363" s="7"/>
    </row>
    <row r="364" spans="9:9" ht="12" customHeight="1" x14ac:dyDescent="0.2">
      <c r="I364" s="7"/>
    </row>
    <row r="365" spans="9:9" ht="12" customHeight="1" x14ac:dyDescent="0.2">
      <c r="I365" s="7"/>
    </row>
    <row r="366" spans="9:9" ht="12" customHeight="1" x14ac:dyDescent="0.2">
      <c r="I366" s="7"/>
    </row>
    <row r="367" spans="9:9" ht="12" customHeight="1" x14ac:dyDescent="0.2">
      <c r="I367" s="7"/>
    </row>
    <row r="368" spans="9:9" ht="12" customHeight="1" x14ac:dyDescent="0.2">
      <c r="I368" s="7"/>
    </row>
    <row r="369" spans="9:9" ht="12" customHeight="1" x14ac:dyDescent="0.2">
      <c r="I369" s="7"/>
    </row>
    <row r="370" spans="9:9" ht="12" customHeight="1" x14ac:dyDescent="0.2">
      <c r="I370" s="7"/>
    </row>
    <row r="371" spans="9:9" ht="12" customHeight="1" x14ac:dyDescent="0.2">
      <c r="I371" s="7"/>
    </row>
    <row r="372" spans="9:9" ht="12" customHeight="1" x14ac:dyDescent="0.2">
      <c r="I372" s="7"/>
    </row>
    <row r="373" spans="9:9" ht="12" customHeight="1" x14ac:dyDescent="0.2">
      <c r="I373" s="7"/>
    </row>
    <row r="374" spans="9:9" ht="12" customHeight="1" x14ac:dyDescent="0.2">
      <c r="I374" s="7"/>
    </row>
    <row r="375" spans="9:9" ht="12" customHeight="1" x14ac:dyDescent="0.2">
      <c r="I375" s="7"/>
    </row>
    <row r="376" spans="9:9" ht="12" customHeight="1" x14ac:dyDescent="0.2">
      <c r="I376" s="7"/>
    </row>
    <row r="377" spans="9:9" ht="12" customHeight="1" x14ac:dyDescent="0.2">
      <c r="I377" s="7"/>
    </row>
    <row r="378" spans="9:9" ht="12" customHeight="1" x14ac:dyDescent="0.2">
      <c r="I378" s="7"/>
    </row>
    <row r="379" spans="9:9" ht="12" customHeight="1" x14ac:dyDescent="0.2">
      <c r="I379" s="7"/>
    </row>
    <row r="380" spans="9:9" ht="12" customHeight="1" x14ac:dyDescent="0.2">
      <c r="I380" s="7"/>
    </row>
    <row r="381" spans="9:9" ht="12" customHeight="1" x14ac:dyDescent="0.2">
      <c r="I381" s="7"/>
    </row>
    <row r="382" spans="9:9" ht="12" customHeight="1" x14ac:dyDescent="0.2">
      <c r="I382" s="7"/>
    </row>
    <row r="383" spans="9:9" ht="12" customHeight="1" x14ac:dyDescent="0.2">
      <c r="I383" s="7"/>
    </row>
    <row r="384" spans="9:9" ht="12" customHeight="1" x14ac:dyDescent="0.2">
      <c r="I384" s="7"/>
    </row>
    <row r="385" spans="9:9" ht="12" customHeight="1" x14ac:dyDescent="0.2">
      <c r="I385" s="7"/>
    </row>
    <row r="386" spans="9:9" ht="12" customHeight="1" x14ac:dyDescent="0.2">
      <c r="I386" s="7"/>
    </row>
    <row r="387" spans="9:9" ht="12" customHeight="1" x14ac:dyDescent="0.2">
      <c r="I387" s="7"/>
    </row>
    <row r="388" spans="9:9" ht="12" customHeight="1" x14ac:dyDescent="0.2">
      <c r="I388" s="7"/>
    </row>
    <row r="389" spans="9:9" ht="12" customHeight="1" x14ac:dyDescent="0.2">
      <c r="I389" s="7"/>
    </row>
    <row r="390" spans="9:9" ht="12" customHeight="1" x14ac:dyDescent="0.2">
      <c r="I390" s="7"/>
    </row>
    <row r="391" spans="9:9" ht="12" customHeight="1" x14ac:dyDescent="0.2">
      <c r="I391" s="7"/>
    </row>
    <row r="392" spans="9:9" ht="12" customHeight="1" x14ac:dyDescent="0.2">
      <c r="I392" s="7"/>
    </row>
    <row r="393" spans="9:9" ht="12" customHeight="1" x14ac:dyDescent="0.2">
      <c r="I393" s="7"/>
    </row>
    <row r="394" spans="9:9" ht="12" customHeight="1" x14ac:dyDescent="0.2">
      <c r="I394" s="7"/>
    </row>
    <row r="395" spans="9:9" ht="12" customHeight="1" x14ac:dyDescent="0.2">
      <c r="I395" s="7"/>
    </row>
    <row r="396" spans="9:9" ht="12" customHeight="1" x14ac:dyDescent="0.2">
      <c r="I396" s="7"/>
    </row>
    <row r="397" spans="9:9" ht="12" customHeight="1" x14ac:dyDescent="0.2">
      <c r="I397" s="7"/>
    </row>
    <row r="398" spans="9:9" ht="12" customHeight="1" x14ac:dyDescent="0.2">
      <c r="I398" s="7"/>
    </row>
    <row r="399" spans="9:9" ht="12" customHeight="1" x14ac:dyDescent="0.2">
      <c r="I399" s="7"/>
    </row>
    <row r="400" spans="9:9" ht="12" customHeight="1" x14ac:dyDescent="0.2">
      <c r="I400" s="7"/>
    </row>
    <row r="401" spans="9:9" ht="12" customHeight="1" x14ac:dyDescent="0.2">
      <c r="I401" s="7"/>
    </row>
    <row r="402" spans="9:9" ht="12" customHeight="1" x14ac:dyDescent="0.2">
      <c r="I402" s="7"/>
    </row>
    <row r="403" spans="9:9" ht="12" customHeight="1" x14ac:dyDescent="0.2">
      <c r="I403" s="7"/>
    </row>
    <row r="404" spans="9:9" ht="12" customHeight="1" x14ac:dyDescent="0.2">
      <c r="I404" s="7"/>
    </row>
    <row r="405" spans="9:9" ht="12" customHeight="1" x14ac:dyDescent="0.2">
      <c r="I405" s="7"/>
    </row>
    <row r="406" spans="9:9" ht="12" customHeight="1" x14ac:dyDescent="0.2">
      <c r="I406" s="7"/>
    </row>
    <row r="407" spans="9:9" ht="12" customHeight="1" x14ac:dyDescent="0.2">
      <c r="I407" s="7"/>
    </row>
    <row r="408" spans="9:9" ht="12" customHeight="1" x14ac:dyDescent="0.2">
      <c r="I408" s="7"/>
    </row>
    <row r="409" spans="9:9" ht="12" customHeight="1" x14ac:dyDescent="0.2">
      <c r="I409" s="7"/>
    </row>
    <row r="410" spans="9:9" ht="12" customHeight="1" x14ac:dyDescent="0.2">
      <c r="I410" s="7"/>
    </row>
    <row r="411" spans="9:9" ht="12" customHeight="1" x14ac:dyDescent="0.2">
      <c r="I411" s="7"/>
    </row>
    <row r="412" spans="9:9" ht="12" customHeight="1" x14ac:dyDescent="0.2">
      <c r="I412" s="7"/>
    </row>
    <row r="413" spans="9:9" ht="12" customHeight="1" x14ac:dyDescent="0.2">
      <c r="I413" s="7"/>
    </row>
    <row r="414" spans="9:9" ht="12" customHeight="1" x14ac:dyDescent="0.2">
      <c r="I414" s="7"/>
    </row>
    <row r="415" spans="9:9" ht="12" customHeight="1" x14ac:dyDescent="0.2">
      <c r="I415" s="7"/>
    </row>
    <row r="416" spans="9:9" ht="12" customHeight="1" x14ac:dyDescent="0.2">
      <c r="I416" s="7"/>
    </row>
    <row r="417" spans="9:9" ht="12" customHeight="1" x14ac:dyDescent="0.2">
      <c r="I417" s="7"/>
    </row>
    <row r="418" spans="9:9" ht="12" customHeight="1" x14ac:dyDescent="0.2">
      <c r="I418" s="7"/>
    </row>
    <row r="419" spans="9:9" ht="12" customHeight="1" x14ac:dyDescent="0.2">
      <c r="I419" s="7"/>
    </row>
    <row r="420" spans="9:9" ht="12" customHeight="1" x14ac:dyDescent="0.2">
      <c r="I420" s="7"/>
    </row>
    <row r="421" spans="9:9" ht="12" customHeight="1" x14ac:dyDescent="0.2">
      <c r="I421" s="7"/>
    </row>
    <row r="422" spans="9:9" ht="12" customHeight="1" x14ac:dyDescent="0.2">
      <c r="I422" s="7"/>
    </row>
    <row r="423" spans="9:9" ht="12" customHeight="1" x14ac:dyDescent="0.2">
      <c r="I423" s="7"/>
    </row>
    <row r="424" spans="9:9" ht="12" customHeight="1" x14ac:dyDescent="0.2">
      <c r="I424" s="7"/>
    </row>
    <row r="425" spans="9:9" ht="12" customHeight="1" x14ac:dyDescent="0.2">
      <c r="I425" s="7"/>
    </row>
    <row r="426" spans="9:9" ht="12" customHeight="1" x14ac:dyDescent="0.2">
      <c r="I426" s="7"/>
    </row>
    <row r="427" spans="9:9" ht="12" customHeight="1" x14ac:dyDescent="0.2">
      <c r="I427" s="7"/>
    </row>
    <row r="428" spans="9:9" ht="12" customHeight="1" x14ac:dyDescent="0.2">
      <c r="I428" s="7"/>
    </row>
    <row r="429" spans="9:9" ht="12" customHeight="1" x14ac:dyDescent="0.2">
      <c r="I429" s="7"/>
    </row>
    <row r="430" spans="9:9" ht="12" customHeight="1" x14ac:dyDescent="0.2">
      <c r="I430" s="7"/>
    </row>
    <row r="431" spans="9:9" ht="12" customHeight="1" x14ac:dyDescent="0.2">
      <c r="I431" s="7"/>
    </row>
    <row r="432" spans="9:9" ht="12" customHeight="1" x14ac:dyDescent="0.2">
      <c r="I432" s="7"/>
    </row>
    <row r="433" spans="9:9" ht="12" customHeight="1" x14ac:dyDescent="0.2">
      <c r="I433" s="7"/>
    </row>
    <row r="434" spans="9:9" ht="12" customHeight="1" x14ac:dyDescent="0.2">
      <c r="I434" s="7"/>
    </row>
    <row r="435" spans="9:9" ht="12" customHeight="1" x14ac:dyDescent="0.2">
      <c r="I435" s="7"/>
    </row>
    <row r="436" spans="9:9" ht="12" customHeight="1" x14ac:dyDescent="0.2">
      <c r="I436" s="7"/>
    </row>
    <row r="437" spans="9:9" ht="12" customHeight="1" x14ac:dyDescent="0.2">
      <c r="I437" s="7"/>
    </row>
    <row r="438" spans="9:9" ht="12" customHeight="1" x14ac:dyDescent="0.2">
      <c r="I438" s="7"/>
    </row>
    <row r="439" spans="9:9" ht="12" customHeight="1" x14ac:dyDescent="0.2">
      <c r="I439" s="7"/>
    </row>
    <row r="440" spans="9:9" ht="12" customHeight="1" x14ac:dyDescent="0.2">
      <c r="I440" s="7"/>
    </row>
    <row r="441" spans="9:9" ht="12" customHeight="1" x14ac:dyDescent="0.2">
      <c r="I441" s="7"/>
    </row>
    <row r="442" spans="9:9" ht="12" customHeight="1" x14ac:dyDescent="0.2">
      <c r="I442" s="7"/>
    </row>
    <row r="443" spans="9:9" ht="12" customHeight="1" x14ac:dyDescent="0.2">
      <c r="I443" s="7"/>
    </row>
    <row r="444" spans="9:9" ht="12" customHeight="1" x14ac:dyDescent="0.2">
      <c r="I444" s="7"/>
    </row>
    <row r="445" spans="9:9" ht="12" customHeight="1" x14ac:dyDescent="0.2">
      <c r="I445" s="7"/>
    </row>
    <row r="446" spans="9:9" ht="12" customHeight="1" x14ac:dyDescent="0.2">
      <c r="I446" s="7"/>
    </row>
    <row r="447" spans="9:9" ht="12" customHeight="1" x14ac:dyDescent="0.2">
      <c r="I447" s="7"/>
    </row>
    <row r="448" spans="9:9" ht="12" customHeight="1" x14ac:dyDescent="0.2">
      <c r="I448" s="7"/>
    </row>
    <row r="449" spans="9:9" ht="12" customHeight="1" x14ac:dyDescent="0.2">
      <c r="I449" s="7"/>
    </row>
    <row r="450" spans="9:9" ht="12" customHeight="1" x14ac:dyDescent="0.2">
      <c r="I450" s="7"/>
    </row>
    <row r="451" spans="9:9" ht="12" customHeight="1" x14ac:dyDescent="0.2">
      <c r="I451" s="7"/>
    </row>
    <row r="452" spans="9:9" ht="12" customHeight="1" x14ac:dyDescent="0.2">
      <c r="I452" s="7"/>
    </row>
    <row r="453" spans="9:9" ht="12" customHeight="1" x14ac:dyDescent="0.2">
      <c r="I453" s="7"/>
    </row>
    <row r="454" spans="9:9" ht="12" customHeight="1" x14ac:dyDescent="0.2">
      <c r="I454" s="7"/>
    </row>
    <row r="455" spans="9:9" ht="12" customHeight="1" x14ac:dyDescent="0.2">
      <c r="I455" s="7"/>
    </row>
    <row r="456" spans="9:9" ht="12" customHeight="1" x14ac:dyDescent="0.2">
      <c r="I456" s="7"/>
    </row>
    <row r="457" spans="9:9" ht="12" customHeight="1" x14ac:dyDescent="0.2">
      <c r="I457" s="7"/>
    </row>
    <row r="458" spans="9:9" ht="12" customHeight="1" x14ac:dyDescent="0.2">
      <c r="I458" s="7"/>
    </row>
    <row r="459" spans="9:9" ht="12" customHeight="1" x14ac:dyDescent="0.2">
      <c r="I459" s="7"/>
    </row>
    <row r="460" spans="9:9" ht="12" customHeight="1" x14ac:dyDescent="0.2">
      <c r="I460" s="7"/>
    </row>
    <row r="461" spans="9:9" ht="12" customHeight="1" x14ac:dyDescent="0.2">
      <c r="I461" s="7"/>
    </row>
    <row r="462" spans="9:9" ht="12" customHeight="1" x14ac:dyDescent="0.2">
      <c r="I462" s="7"/>
    </row>
    <row r="463" spans="9:9" ht="12" customHeight="1" x14ac:dyDescent="0.2">
      <c r="I463" s="7"/>
    </row>
    <row r="464" spans="9:9" ht="12" customHeight="1" x14ac:dyDescent="0.2">
      <c r="I464" s="7"/>
    </row>
    <row r="465" spans="9:9" ht="12" customHeight="1" x14ac:dyDescent="0.2">
      <c r="I465" s="7"/>
    </row>
    <row r="466" spans="9:9" ht="12" customHeight="1" x14ac:dyDescent="0.2">
      <c r="I466" s="7"/>
    </row>
    <row r="467" spans="9:9" ht="12" customHeight="1" x14ac:dyDescent="0.2">
      <c r="I467" s="7"/>
    </row>
    <row r="468" spans="9:9" ht="12" customHeight="1" x14ac:dyDescent="0.2">
      <c r="I468" s="7"/>
    </row>
    <row r="469" spans="9:9" ht="12" customHeight="1" x14ac:dyDescent="0.2">
      <c r="I469" s="7"/>
    </row>
    <row r="470" spans="9:9" ht="12" customHeight="1" x14ac:dyDescent="0.2">
      <c r="I470" s="7"/>
    </row>
    <row r="471" spans="9:9" ht="12" customHeight="1" x14ac:dyDescent="0.2">
      <c r="I471" s="7"/>
    </row>
    <row r="472" spans="9:9" ht="12" customHeight="1" x14ac:dyDescent="0.2">
      <c r="I472" s="7"/>
    </row>
    <row r="473" spans="9:9" ht="12" customHeight="1" x14ac:dyDescent="0.2">
      <c r="I473" s="7"/>
    </row>
    <row r="474" spans="9:9" ht="12" customHeight="1" x14ac:dyDescent="0.2">
      <c r="I474" s="7"/>
    </row>
    <row r="475" spans="9:9" ht="12" customHeight="1" x14ac:dyDescent="0.2">
      <c r="I475" s="7"/>
    </row>
    <row r="476" spans="9:9" ht="12" customHeight="1" x14ac:dyDescent="0.2">
      <c r="I476" s="7"/>
    </row>
    <row r="477" spans="9:9" ht="12" customHeight="1" x14ac:dyDescent="0.2">
      <c r="I477" s="7"/>
    </row>
    <row r="478" spans="9:9" ht="12" customHeight="1" x14ac:dyDescent="0.2">
      <c r="I478" s="7"/>
    </row>
    <row r="479" spans="9:9" ht="12" customHeight="1" x14ac:dyDescent="0.2">
      <c r="I479" s="7"/>
    </row>
    <row r="480" spans="9:9" ht="12" customHeight="1" x14ac:dyDescent="0.2">
      <c r="I480" s="7"/>
    </row>
    <row r="481" spans="9:9" ht="12" customHeight="1" x14ac:dyDescent="0.2">
      <c r="I481" s="7"/>
    </row>
    <row r="482" spans="9:9" ht="12" customHeight="1" x14ac:dyDescent="0.2">
      <c r="I482" s="7"/>
    </row>
    <row r="483" spans="9:9" ht="12" customHeight="1" x14ac:dyDescent="0.2">
      <c r="I483" s="7"/>
    </row>
    <row r="484" spans="9:9" ht="12" customHeight="1" x14ac:dyDescent="0.2">
      <c r="I484" s="7"/>
    </row>
    <row r="485" spans="9:9" ht="12" customHeight="1" x14ac:dyDescent="0.2">
      <c r="I485" s="7"/>
    </row>
    <row r="486" spans="9:9" ht="12" customHeight="1" x14ac:dyDescent="0.2">
      <c r="I486" s="7"/>
    </row>
    <row r="487" spans="9:9" ht="12" customHeight="1" x14ac:dyDescent="0.2">
      <c r="I487" s="7"/>
    </row>
    <row r="488" spans="9:9" ht="12" customHeight="1" x14ac:dyDescent="0.2">
      <c r="I488" s="7"/>
    </row>
    <row r="489" spans="9:9" ht="12" customHeight="1" x14ac:dyDescent="0.2">
      <c r="I489" s="7"/>
    </row>
    <row r="490" spans="9:9" ht="12" customHeight="1" x14ac:dyDescent="0.2">
      <c r="I490" s="7"/>
    </row>
    <row r="491" spans="9:9" ht="12" customHeight="1" x14ac:dyDescent="0.2">
      <c r="I491" s="7"/>
    </row>
    <row r="492" spans="9:9" ht="12" customHeight="1" x14ac:dyDescent="0.2">
      <c r="I492" s="7"/>
    </row>
    <row r="493" spans="9:9" ht="12" customHeight="1" x14ac:dyDescent="0.2">
      <c r="I493" s="7"/>
    </row>
    <row r="494" spans="9:9" ht="12" customHeight="1" x14ac:dyDescent="0.2">
      <c r="I494" s="7"/>
    </row>
    <row r="495" spans="9:9" ht="12" customHeight="1" x14ac:dyDescent="0.2">
      <c r="I495" s="7"/>
    </row>
    <row r="496" spans="9:9" ht="12" customHeight="1" x14ac:dyDescent="0.2">
      <c r="I496" s="7"/>
    </row>
    <row r="497" spans="9:9" ht="12" customHeight="1" x14ac:dyDescent="0.2">
      <c r="I497" s="7"/>
    </row>
    <row r="498" spans="9:9" ht="12" customHeight="1" x14ac:dyDescent="0.2">
      <c r="I498" s="7"/>
    </row>
    <row r="499" spans="9:9" ht="12" customHeight="1" x14ac:dyDescent="0.2">
      <c r="I499" s="7"/>
    </row>
    <row r="500" spans="9:9" ht="12" customHeight="1" x14ac:dyDescent="0.2">
      <c r="I500" s="7"/>
    </row>
    <row r="501" spans="9:9" ht="12" customHeight="1" x14ac:dyDescent="0.2">
      <c r="I501" s="7"/>
    </row>
    <row r="502" spans="9:9" ht="12" customHeight="1" x14ac:dyDescent="0.2">
      <c r="I502" s="7"/>
    </row>
    <row r="503" spans="9:9" ht="12" customHeight="1" x14ac:dyDescent="0.2">
      <c r="I503" s="7"/>
    </row>
    <row r="504" spans="9:9" ht="12" customHeight="1" x14ac:dyDescent="0.2">
      <c r="I504" s="7"/>
    </row>
    <row r="505" spans="9:9" ht="12" customHeight="1" x14ac:dyDescent="0.2">
      <c r="I505" s="7"/>
    </row>
    <row r="506" spans="9:9" ht="12" customHeight="1" x14ac:dyDescent="0.2">
      <c r="I506" s="7"/>
    </row>
    <row r="507" spans="9:9" ht="12" customHeight="1" x14ac:dyDescent="0.2">
      <c r="I507" s="7"/>
    </row>
    <row r="508" spans="9:9" ht="12" customHeight="1" x14ac:dyDescent="0.2">
      <c r="I508" s="7"/>
    </row>
    <row r="509" spans="9:9" ht="12" customHeight="1" x14ac:dyDescent="0.2">
      <c r="I509" s="7"/>
    </row>
    <row r="510" spans="9:9" ht="12" customHeight="1" x14ac:dyDescent="0.2">
      <c r="I510" s="7"/>
    </row>
    <row r="511" spans="9:9" ht="12" customHeight="1" x14ac:dyDescent="0.2">
      <c r="I511" s="7"/>
    </row>
    <row r="512" spans="9:9" ht="12" customHeight="1" x14ac:dyDescent="0.2">
      <c r="I512" s="7"/>
    </row>
    <row r="513" spans="9:9" ht="12" customHeight="1" x14ac:dyDescent="0.2">
      <c r="I513" s="7"/>
    </row>
    <row r="514" spans="9:9" ht="12" customHeight="1" x14ac:dyDescent="0.2">
      <c r="I514" s="7"/>
    </row>
    <row r="515" spans="9:9" ht="12" customHeight="1" x14ac:dyDescent="0.2">
      <c r="I515" s="7"/>
    </row>
    <row r="516" spans="9:9" ht="12" customHeight="1" x14ac:dyDescent="0.2">
      <c r="I516" s="7"/>
    </row>
    <row r="517" spans="9:9" ht="12" customHeight="1" x14ac:dyDescent="0.2">
      <c r="I517" s="7"/>
    </row>
    <row r="518" spans="9:9" ht="12" customHeight="1" x14ac:dyDescent="0.2">
      <c r="I518" s="7"/>
    </row>
    <row r="519" spans="9:9" ht="12" customHeight="1" x14ac:dyDescent="0.2">
      <c r="I519" s="7"/>
    </row>
    <row r="520" spans="9:9" ht="12" customHeight="1" x14ac:dyDescent="0.2">
      <c r="I520" s="7"/>
    </row>
    <row r="521" spans="9:9" ht="12" customHeight="1" x14ac:dyDescent="0.2">
      <c r="I521" s="7"/>
    </row>
    <row r="522" spans="9:9" ht="12" customHeight="1" x14ac:dyDescent="0.2">
      <c r="I522" s="7"/>
    </row>
    <row r="523" spans="9:9" ht="12" customHeight="1" x14ac:dyDescent="0.2">
      <c r="I523" s="7"/>
    </row>
    <row r="524" spans="9:9" ht="12" customHeight="1" x14ac:dyDescent="0.2">
      <c r="I524" s="7"/>
    </row>
    <row r="525" spans="9:9" ht="12" customHeight="1" x14ac:dyDescent="0.2">
      <c r="I525" s="7"/>
    </row>
    <row r="526" spans="9:9" ht="12" customHeight="1" x14ac:dyDescent="0.2">
      <c r="I526" s="7"/>
    </row>
    <row r="527" spans="9:9" ht="12" customHeight="1" x14ac:dyDescent="0.2">
      <c r="I527" s="7"/>
    </row>
    <row r="528" spans="9:9" ht="12" customHeight="1" x14ac:dyDescent="0.2">
      <c r="I528" s="7"/>
    </row>
    <row r="529" spans="9:9" ht="12" customHeight="1" x14ac:dyDescent="0.2">
      <c r="I529" s="7"/>
    </row>
    <row r="530" spans="9:9" ht="12" customHeight="1" x14ac:dyDescent="0.2">
      <c r="I530" s="7"/>
    </row>
    <row r="531" spans="9:9" ht="12" customHeight="1" x14ac:dyDescent="0.2">
      <c r="I531" s="7"/>
    </row>
    <row r="532" spans="9:9" ht="12" customHeight="1" x14ac:dyDescent="0.2">
      <c r="I532" s="7"/>
    </row>
    <row r="533" spans="9:9" ht="12" customHeight="1" x14ac:dyDescent="0.2">
      <c r="I533" s="7"/>
    </row>
    <row r="534" spans="9:9" ht="12" customHeight="1" x14ac:dyDescent="0.2">
      <c r="I534" s="7"/>
    </row>
    <row r="535" spans="9:9" ht="12" customHeight="1" x14ac:dyDescent="0.2">
      <c r="I535" s="7"/>
    </row>
    <row r="536" spans="9:9" ht="12" customHeight="1" x14ac:dyDescent="0.2">
      <c r="I536" s="7"/>
    </row>
    <row r="537" spans="9:9" ht="12" customHeight="1" x14ac:dyDescent="0.2">
      <c r="I537" s="7"/>
    </row>
    <row r="538" spans="9:9" ht="12" customHeight="1" x14ac:dyDescent="0.2">
      <c r="I538" s="7"/>
    </row>
    <row r="539" spans="9:9" ht="12" customHeight="1" x14ac:dyDescent="0.2">
      <c r="I539" s="7"/>
    </row>
    <row r="540" spans="9:9" ht="12" customHeight="1" x14ac:dyDescent="0.2">
      <c r="I540" s="7"/>
    </row>
    <row r="541" spans="9:9" ht="12" customHeight="1" x14ac:dyDescent="0.2">
      <c r="I541" s="7"/>
    </row>
    <row r="542" spans="9:9" ht="12" customHeight="1" x14ac:dyDescent="0.2">
      <c r="I542" s="7"/>
    </row>
    <row r="543" spans="9:9" ht="12" customHeight="1" x14ac:dyDescent="0.2">
      <c r="I543" s="7"/>
    </row>
    <row r="544" spans="9:9" ht="12" customHeight="1" x14ac:dyDescent="0.2">
      <c r="I544" s="7"/>
    </row>
    <row r="545" spans="9:9" ht="12" customHeight="1" x14ac:dyDescent="0.2">
      <c r="I545" s="7"/>
    </row>
    <row r="546" spans="9:9" ht="12" customHeight="1" x14ac:dyDescent="0.2">
      <c r="I546" s="7"/>
    </row>
    <row r="547" spans="9:9" ht="12" customHeight="1" x14ac:dyDescent="0.2">
      <c r="I547" s="7"/>
    </row>
    <row r="548" spans="9:9" ht="12" customHeight="1" x14ac:dyDescent="0.2">
      <c r="I548" s="7"/>
    </row>
    <row r="549" spans="9:9" ht="12" customHeight="1" x14ac:dyDescent="0.2">
      <c r="I549" s="7"/>
    </row>
    <row r="550" spans="9:9" ht="12" customHeight="1" x14ac:dyDescent="0.2">
      <c r="I550" s="7"/>
    </row>
    <row r="551" spans="9:9" ht="12" customHeight="1" x14ac:dyDescent="0.2">
      <c r="I551" s="7"/>
    </row>
    <row r="552" spans="9:9" ht="12" customHeight="1" x14ac:dyDescent="0.2">
      <c r="I552" s="7"/>
    </row>
    <row r="553" spans="9:9" ht="12" customHeight="1" x14ac:dyDescent="0.2">
      <c r="I553" s="7"/>
    </row>
    <row r="554" spans="9:9" ht="12" customHeight="1" x14ac:dyDescent="0.2">
      <c r="I554" s="7"/>
    </row>
    <row r="555" spans="9:9" ht="12" customHeight="1" x14ac:dyDescent="0.2">
      <c r="I555" s="7"/>
    </row>
    <row r="556" spans="9:9" ht="12" customHeight="1" x14ac:dyDescent="0.2">
      <c r="I556" s="7"/>
    </row>
    <row r="557" spans="9:9" ht="12" customHeight="1" x14ac:dyDescent="0.2">
      <c r="I557" s="7"/>
    </row>
    <row r="558" spans="9:9" ht="12" customHeight="1" x14ac:dyDescent="0.2">
      <c r="I558" s="7"/>
    </row>
    <row r="559" spans="9:9" ht="12" customHeight="1" x14ac:dyDescent="0.2">
      <c r="I559" s="7"/>
    </row>
    <row r="560" spans="9:9" ht="12" customHeight="1" x14ac:dyDescent="0.2">
      <c r="I560" s="7"/>
    </row>
    <row r="561" spans="9:9" ht="12" customHeight="1" x14ac:dyDescent="0.2">
      <c r="I561" s="7"/>
    </row>
    <row r="562" spans="9:9" ht="12" customHeight="1" x14ac:dyDescent="0.2">
      <c r="I562" s="7"/>
    </row>
    <row r="563" spans="9:9" ht="12" customHeight="1" x14ac:dyDescent="0.2">
      <c r="I563" s="7"/>
    </row>
    <row r="564" spans="9:9" ht="12" customHeight="1" x14ac:dyDescent="0.2">
      <c r="I564" s="7"/>
    </row>
    <row r="565" spans="9:9" ht="12" customHeight="1" x14ac:dyDescent="0.2">
      <c r="I565" s="7"/>
    </row>
    <row r="566" spans="9:9" ht="12" customHeight="1" x14ac:dyDescent="0.2">
      <c r="I566" s="7"/>
    </row>
    <row r="567" spans="9:9" ht="12" customHeight="1" x14ac:dyDescent="0.2">
      <c r="I567" s="7"/>
    </row>
    <row r="568" spans="9:9" ht="12" customHeight="1" x14ac:dyDescent="0.2">
      <c r="I568" s="7"/>
    </row>
    <row r="569" spans="9:9" ht="12" customHeight="1" x14ac:dyDescent="0.2">
      <c r="I569" s="7"/>
    </row>
    <row r="570" spans="9:9" ht="12" customHeight="1" x14ac:dyDescent="0.2">
      <c r="I570" s="7"/>
    </row>
    <row r="571" spans="9:9" ht="12" customHeight="1" x14ac:dyDescent="0.2">
      <c r="I571" s="7"/>
    </row>
    <row r="572" spans="9:9" ht="12" customHeight="1" x14ac:dyDescent="0.2">
      <c r="I572" s="7"/>
    </row>
    <row r="573" spans="9:9" ht="12" customHeight="1" x14ac:dyDescent="0.2">
      <c r="I573" s="7"/>
    </row>
    <row r="574" spans="9:9" ht="12" customHeight="1" x14ac:dyDescent="0.2">
      <c r="I574" s="7"/>
    </row>
    <row r="575" spans="9:9" ht="12" customHeight="1" x14ac:dyDescent="0.2">
      <c r="I575" s="7"/>
    </row>
    <row r="576" spans="9:9" ht="12" customHeight="1" x14ac:dyDescent="0.2">
      <c r="I576" s="7"/>
    </row>
    <row r="577" spans="9:9" ht="12" customHeight="1" x14ac:dyDescent="0.2">
      <c r="I577" s="7"/>
    </row>
    <row r="578" spans="9:9" ht="12" customHeight="1" x14ac:dyDescent="0.2">
      <c r="I578" s="7"/>
    </row>
    <row r="579" spans="9:9" ht="12" customHeight="1" x14ac:dyDescent="0.2">
      <c r="I579" s="7"/>
    </row>
    <row r="580" spans="9:9" ht="12" customHeight="1" x14ac:dyDescent="0.2">
      <c r="I580" s="7"/>
    </row>
    <row r="581" spans="9:9" ht="12" customHeight="1" x14ac:dyDescent="0.2">
      <c r="I581" s="7"/>
    </row>
    <row r="582" spans="9:9" ht="12" customHeight="1" x14ac:dyDescent="0.2">
      <c r="I582" s="7"/>
    </row>
    <row r="583" spans="9:9" ht="12" customHeight="1" x14ac:dyDescent="0.2">
      <c r="I583" s="7"/>
    </row>
    <row r="584" spans="9:9" ht="12" customHeight="1" x14ac:dyDescent="0.2">
      <c r="I584" s="7"/>
    </row>
    <row r="585" spans="9:9" ht="12" customHeight="1" x14ac:dyDescent="0.2">
      <c r="I585" s="7"/>
    </row>
    <row r="586" spans="9:9" ht="12" customHeight="1" x14ac:dyDescent="0.2">
      <c r="I586" s="7"/>
    </row>
    <row r="587" spans="9:9" ht="12" customHeight="1" x14ac:dyDescent="0.2">
      <c r="I587" s="7"/>
    </row>
    <row r="588" spans="9:9" ht="12" customHeight="1" x14ac:dyDescent="0.2">
      <c r="I588" s="7"/>
    </row>
    <row r="589" spans="9:9" ht="12" customHeight="1" x14ac:dyDescent="0.2">
      <c r="I589" s="7"/>
    </row>
    <row r="590" spans="9:9" ht="12" customHeight="1" x14ac:dyDescent="0.2">
      <c r="I590" s="7"/>
    </row>
    <row r="591" spans="9:9" ht="12" customHeight="1" x14ac:dyDescent="0.2">
      <c r="I591" s="7"/>
    </row>
    <row r="592" spans="9:9" ht="12" customHeight="1" x14ac:dyDescent="0.2">
      <c r="I592" s="7"/>
    </row>
    <row r="593" spans="9:9" ht="12" customHeight="1" x14ac:dyDescent="0.2">
      <c r="I593" s="7"/>
    </row>
    <row r="594" spans="9:9" ht="12" customHeight="1" x14ac:dyDescent="0.2">
      <c r="I594" s="7"/>
    </row>
    <row r="595" spans="9:9" ht="12" customHeight="1" x14ac:dyDescent="0.2">
      <c r="I595" s="7"/>
    </row>
    <row r="596" spans="9:9" ht="12" customHeight="1" x14ac:dyDescent="0.2">
      <c r="I596" s="7"/>
    </row>
    <row r="597" spans="9:9" ht="12" customHeight="1" x14ac:dyDescent="0.2">
      <c r="I597" s="7"/>
    </row>
    <row r="598" spans="9:9" ht="12" customHeight="1" x14ac:dyDescent="0.2">
      <c r="I598" s="7"/>
    </row>
    <row r="599" spans="9:9" ht="12" customHeight="1" x14ac:dyDescent="0.2">
      <c r="I599" s="7"/>
    </row>
    <row r="600" spans="9:9" ht="12" customHeight="1" x14ac:dyDescent="0.2">
      <c r="I600" s="7"/>
    </row>
    <row r="601" spans="9:9" ht="12" customHeight="1" x14ac:dyDescent="0.2">
      <c r="I601" s="7"/>
    </row>
    <row r="602" spans="9:9" ht="12" customHeight="1" x14ac:dyDescent="0.2">
      <c r="I602" s="7"/>
    </row>
    <row r="603" spans="9:9" ht="12" customHeight="1" x14ac:dyDescent="0.2">
      <c r="I603" s="7"/>
    </row>
    <row r="604" spans="9:9" ht="12" customHeight="1" x14ac:dyDescent="0.2">
      <c r="I604" s="7"/>
    </row>
    <row r="605" spans="9:9" ht="12" customHeight="1" x14ac:dyDescent="0.2">
      <c r="I605" s="7"/>
    </row>
    <row r="606" spans="9:9" ht="12" customHeight="1" x14ac:dyDescent="0.2">
      <c r="I606" s="7"/>
    </row>
    <row r="607" spans="9:9" ht="12" customHeight="1" x14ac:dyDescent="0.2">
      <c r="I607" s="7"/>
    </row>
    <row r="608" spans="9:9" ht="12" customHeight="1" x14ac:dyDescent="0.2">
      <c r="I608" s="7"/>
    </row>
    <row r="609" spans="9:9" ht="12" customHeight="1" x14ac:dyDescent="0.2">
      <c r="I609" s="7"/>
    </row>
    <row r="610" spans="9:9" ht="12" customHeight="1" x14ac:dyDescent="0.2">
      <c r="I610" s="7"/>
    </row>
    <row r="611" spans="9:9" ht="12" customHeight="1" x14ac:dyDescent="0.2">
      <c r="I611" s="7"/>
    </row>
    <row r="612" spans="9:9" ht="12" customHeight="1" x14ac:dyDescent="0.2">
      <c r="I612" s="7"/>
    </row>
    <row r="613" spans="9:9" ht="12" customHeight="1" x14ac:dyDescent="0.2">
      <c r="I613" s="7"/>
    </row>
    <row r="614" spans="9:9" ht="12" customHeight="1" x14ac:dyDescent="0.2">
      <c r="I614" s="7"/>
    </row>
    <row r="615" spans="9:9" ht="12" customHeight="1" x14ac:dyDescent="0.2">
      <c r="I615" s="7"/>
    </row>
  </sheetData>
  <mergeCells count="4">
    <mergeCell ref="D1:E1"/>
    <mergeCell ref="F1:H1"/>
    <mergeCell ref="I1:K1"/>
    <mergeCell ref="N2:P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97"/>
  <sheetViews>
    <sheetView showGridLines="0" workbookViewId="0">
      <selection activeCell="D54" sqref="D54"/>
    </sheetView>
  </sheetViews>
  <sheetFormatPr baseColWidth="10" defaultRowHeight="12" customHeight="1" x14ac:dyDescent="0.25"/>
  <cols>
    <col min="5" max="5" width="7" customWidth="1"/>
    <col min="6" max="19" width="6.140625" customWidth="1"/>
    <col min="20" max="20" width="5.140625" style="36" customWidth="1"/>
  </cols>
  <sheetData>
    <row r="1" spans="1:20" s="25" customFormat="1" ht="150" customHeight="1" x14ac:dyDescent="0.25">
      <c r="A1" s="26" t="s">
        <v>836</v>
      </c>
      <c r="B1" s="26" t="s">
        <v>837</v>
      </c>
      <c r="C1" s="26" t="s">
        <v>829</v>
      </c>
      <c r="D1" s="23" t="s">
        <v>830</v>
      </c>
      <c r="E1" s="23" t="s">
        <v>831</v>
      </c>
      <c r="F1" s="23" t="s">
        <v>825</v>
      </c>
      <c r="G1" s="23" t="s">
        <v>826</v>
      </c>
      <c r="H1" s="23" t="s">
        <v>828</v>
      </c>
      <c r="I1" s="23" t="s">
        <v>827</v>
      </c>
      <c r="J1" s="23" t="s">
        <v>832</v>
      </c>
      <c r="K1" s="23" t="s">
        <v>833</v>
      </c>
      <c r="L1" s="23" t="s">
        <v>834</v>
      </c>
      <c r="M1" s="23" t="s">
        <v>835</v>
      </c>
      <c r="N1" s="23" t="s">
        <v>901</v>
      </c>
      <c r="O1" s="23" t="s">
        <v>902</v>
      </c>
      <c r="P1" s="24" t="s">
        <v>903</v>
      </c>
      <c r="Q1" s="23" t="s">
        <v>904</v>
      </c>
      <c r="R1" s="23" t="s">
        <v>905</v>
      </c>
      <c r="S1" s="24" t="s">
        <v>906</v>
      </c>
      <c r="T1" s="24" t="s">
        <v>875</v>
      </c>
    </row>
    <row r="2" spans="1:20" s="25" customFormat="1" ht="24" customHeight="1" x14ac:dyDescent="0.25">
      <c r="A2" s="57" t="s">
        <v>838</v>
      </c>
      <c r="B2" s="58"/>
      <c r="C2" s="58"/>
      <c r="D2" s="58"/>
      <c r="E2" s="58"/>
      <c r="F2" s="58"/>
      <c r="G2" s="58"/>
      <c r="H2" s="58"/>
      <c r="I2" s="58"/>
      <c r="J2" s="58"/>
      <c r="K2" s="58"/>
      <c r="L2" s="58"/>
      <c r="M2" s="58"/>
      <c r="N2" s="58"/>
      <c r="O2" s="58"/>
      <c r="P2" s="58"/>
      <c r="Q2" s="58"/>
      <c r="R2" s="58"/>
      <c r="S2" s="58"/>
      <c r="T2" s="59"/>
    </row>
    <row r="3" spans="1:20" ht="12" customHeight="1" x14ac:dyDescent="0.25">
      <c r="A3" s="3" t="s">
        <v>208</v>
      </c>
      <c r="B3" s="3" t="s">
        <v>209</v>
      </c>
      <c r="C3" s="3" t="s">
        <v>897</v>
      </c>
      <c r="D3" s="4" t="s">
        <v>71</v>
      </c>
      <c r="E3" s="4" t="s">
        <v>132</v>
      </c>
      <c r="F3" s="4">
        <v>23.686908479753001</v>
      </c>
      <c r="G3" s="4">
        <v>24.57298856741</v>
      </c>
      <c r="H3" s="4">
        <v>16.585977472783899</v>
      </c>
      <c r="I3" s="4">
        <v>20.1357682804197</v>
      </c>
      <c r="J3" s="4">
        <v>0.1362371195</v>
      </c>
      <c r="K3" s="4">
        <v>1.59086153283333</v>
      </c>
      <c r="L3" s="4">
        <v>-3.5732370341666702</v>
      </c>
      <c r="M3" s="4">
        <v>-1.17917177333333</v>
      </c>
      <c r="N3" s="4">
        <v>0.50554557269855405</v>
      </c>
      <c r="O3" s="4">
        <v>0.47672944322106697</v>
      </c>
      <c r="P3" s="5">
        <v>2.88161294774874E-2</v>
      </c>
      <c r="Q3" s="4">
        <v>0.41168975949999997</v>
      </c>
      <c r="R3" s="4">
        <v>-3.4369999146666701</v>
      </c>
      <c r="S3" s="4">
        <v>3.8486896741666698</v>
      </c>
      <c r="T3" s="32">
        <v>1</v>
      </c>
    </row>
    <row r="4" spans="1:20" ht="12" customHeight="1" x14ac:dyDescent="0.25">
      <c r="A4" s="3" t="s">
        <v>208</v>
      </c>
      <c r="B4" s="3" t="s">
        <v>209</v>
      </c>
      <c r="C4" s="3" t="s">
        <v>896</v>
      </c>
      <c r="D4" s="4" t="s">
        <v>4</v>
      </c>
      <c r="E4" s="4" t="s">
        <v>132</v>
      </c>
      <c r="F4" s="4">
        <v>23.282443194579301</v>
      </c>
      <c r="G4" s="4">
        <v>23.827594747401999</v>
      </c>
      <c r="H4" s="4">
        <v>16.585977472783899</v>
      </c>
      <c r="I4" s="4">
        <v>20.1357682804197</v>
      </c>
      <c r="J4" s="4">
        <v>-0.641664277666667</v>
      </c>
      <c r="K4" s="4">
        <v>8.20518846666667E-2</v>
      </c>
      <c r="L4" s="4">
        <v>-3.5732370341666702</v>
      </c>
      <c r="M4" s="4">
        <v>-1.17917177333333</v>
      </c>
      <c r="N4" s="4">
        <v>0.50169536089393896</v>
      </c>
      <c r="O4" s="4">
        <v>0.47458168202578699</v>
      </c>
      <c r="P4" s="5">
        <v>2.71136788681513E-2</v>
      </c>
      <c r="Q4" s="4">
        <v>-1.09711988866666</v>
      </c>
      <c r="R4" s="4">
        <v>-4.2149013118333398</v>
      </c>
      <c r="S4" s="4">
        <v>3.1177814231666701</v>
      </c>
      <c r="T4" s="32">
        <v>1</v>
      </c>
    </row>
    <row r="5" spans="1:20" ht="12" customHeight="1" x14ac:dyDescent="0.25">
      <c r="A5" s="3" t="s">
        <v>208</v>
      </c>
      <c r="B5" s="3" t="s">
        <v>209</v>
      </c>
      <c r="C5" s="3" t="s">
        <v>900</v>
      </c>
      <c r="D5" s="4" t="s">
        <v>71</v>
      </c>
      <c r="E5" s="4" t="s">
        <v>133</v>
      </c>
      <c r="F5" s="4">
        <v>23.686908479753001</v>
      </c>
      <c r="G5" s="4">
        <v>24.57298856741</v>
      </c>
      <c r="H5" s="4">
        <v>18.4011557970653</v>
      </c>
      <c r="I5" s="4">
        <v>20.967788047196098</v>
      </c>
      <c r="J5" s="4">
        <v>0.1362371195</v>
      </c>
      <c r="K5" s="4">
        <v>1.59086153283333</v>
      </c>
      <c r="L5" s="4">
        <v>-1.26823745783333</v>
      </c>
      <c r="M5" s="4">
        <v>-5.6689616666666699E-2</v>
      </c>
      <c r="N5" s="4">
        <v>0.51060541016717198</v>
      </c>
      <c r="O5" s="4">
        <v>0.48969606217262601</v>
      </c>
      <c r="P5" s="5">
        <v>2.0909347994545899E-2</v>
      </c>
      <c r="Q5" s="4">
        <v>1.53417191616666</v>
      </c>
      <c r="R5" s="4">
        <v>-1.1320003383333299</v>
      </c>
      <c r="S5" s="4">
        <v>2.66617225449999</v>
      </c>
      <c r="T5" s="32">
        <v>1</v>
      </c>
    </row>
    <row r="6" spans="1:20" ht="12" customHeight="1" x14ac:dyDescent="0.25">
      <c r="A6" s="3" t="s">
        <v>208</v>
      </c>
      <c r="B6" s="3" t="s">
        <v>209</v>
      </c>
      <c r="C6" s="3" t="s">
        <v>895</v>
      </c>
      <c r="D6" s="4" t="s">
        <v>104</v>
      </c>
      <c r="E6" s="4" t="s">
        <v>133</v>
      </c>
      <c r="F6" s="4">
        <v>23.172123068889501</v>
      </c>
      <c r="G6" s="4">
        <v>23.825830798789301</v>
      </c>
      <c r="H6" s="4">
        <v>18.4011557970653</v>
      </c>
      <c r="I6" s="4">
        <v>20.967788047196098</v>
      </c>
      <c r="J6" s="4">
        <v>-0.92061095699999995</v>
      </c>
      <c r="K6" s="4">
        <v>8.3494599500000002E-2</v>
      </c>
      <c r="L6" s="4">
        <v>-1.26823745783333</v>
      </c>
      <c r="M6" s="4">
        <v>-5.6689616666666699E-2</v>
      </c>
      <c r="N6" s="4">
        <v>0.50674690474036199</v>
      </c>
      <c r="O6" s="4">
        <v>0.48695099865734098</v>
      </c>
      <c r="P6" s="5">
        <v>1.9795906083021099E-2</v>
      </c>
      <c r="Q6" s="4">
        <v>2.68049828333333E-2</v>
      </c>
      <c r="R6" s="4">
        <v>-2.18884841483333</v>
      </c>
      <c r="S6" s="4">
        <v>2.2156533976666601</v>
      </c>
      <c r="T6" s="32">
        <v>1</v>
      </c>
    </row>
    <row r="7" spans="1:20" ht="12" customHeight="1" x14ac:dyDescent="0.25">
      <c r="A7" s="3" t="s">
        <v>208</v>
      </c>
      <c r="B7" s="3" t="s">
        <v>209</v>
      </c>
      <c r="C7" s="3" t="s">
        <v>892</v>
      </c>
      <c r="D7" s="4" t="s">
        <v>69</v>
      </c>
      <c r="E7" s="4" t="s">
        <v>39</v>
      </c>
      <c r="F7" s="4">
        <v>23.5976813901346</v>
      </c>
      <c r="G7" s="4">
        <v>24.541517697982599</v>
      </c>
      <c r="H7" s="4">
        <v>18.1356016036558</v>
      </c>
      <c r="I7" s="4">
        <v>19.503580869403098</v>
      </c>
      <c r="J7" s="4">
        <v>2.63100161666667E-2</v>
      </c>
      <c r="K7" s="4">
        <v>1.5117676306666701</v>
      </c>
      <c r="L7" s="4">
        <v>-1.6070033765</v>
      </c>
      <c r="M7" s="4">
        <v>-2.0231568439999998</v>
      </c>
      <c r="N7" s="4">
        <v>0.50139814675230998</v>
      </c>
      <c r="O7" s="4">
        <v>0.48740844328691901</v>
      </c>
      <c r="P7" s="5">
        <v>1.39897034653903E-2</v>
      </c>
      <c r="Q7" s="4">
        <v>-0.51138921333332998</v>
      </c>
      <c r="R7" s="4">
        <v>-1.58069336033333</v>
      </c>
      <c r="S7" s="4">
        <v>1.069304147</v>
      </c>
      <c r="T7" s="32">
        <v>1</v>
      </c>
    </row>
    <row r="8" spans="1:20" ht="12" customHeight="1" x14ac:dyDescent="0.25">
      <c r="A8" s="3" t="s">
        <v>208</v>
      </c>
      <c r="B8" s="3" t="s">
        <v>209</v>
      </c>
      <c r="C8" s="3" t="s">
        <v>894</v>
      </c>
      <c r="D8" s="4" t="s">
        <v>35</v>
      </c>
      <c r="E8" s="4" t="s">
        <v>85</v>
      </c>
      <c r="F8" s="4">
        <v>24.790539469332401</v>
      </c>
      <c r="G8" s="4">
        <v>25.4677780179778</v>
      </c>
      <c r="H8" s="4">
        <v>18.9341114709542</v>
      </c>
      <c r="I8" s="4">
        <v>20.123570685707701</v>
      </c>
      <c r="J8" s="4">
        <v>2.5879838763333298</v>
      </c>
      <c r="K8" s="4">
        <v>3.4053968291666701</v>
      </c>
      <c r="L8" s="4">
        <v>-0.59167535650000003</v>
      </c>
      <c r="M8" s="4">
        <v>-1.1919497878333301</v>
      </c>
      <c r="N8" s="4">
        <v>0.50993952562919898</v>
      </c>
      <c r="O8" s="4">
        <v>0.498956011428626</v>
      </c>
      <c r="P8" s="5">
        <v>1.0983514200573001E-2</v>
      </c>
      <c r="Q8" s="4">
        <v>2.2134470413333398</v>
      </c>
      <c r="R8" s="4">
        <v>1.9963085198333299</v>
      </c>
      <c r="S8" s="4">
        <v>0.21713852150001001</v>
      </c>
      <c r="T8" s="32">
        <v>1</v>
      </c>
    </row>
    <row r="9" spans="1:20" ht="12" customHeight="1" x14ac:dyDescent="0.25">
      <c r="A9" s="3" t="s">
        <v>208</v>
      </c>
      <c r="B9" s="3" t="s">
        <v>209</v>
      </c>
      <c r="C9" s="3" t="s">
        <v>893</v>
      </c>
      <c r="D9" s="4" t="s">
        <v>4</v>
      </c>
      <c r="E9" s="4" t="s">
        <v>85</v>
      </c>
      <c r="F9" s="4">
        <v>23.282443194579301</v>
      </c>
      <c r="G9" s="4">
        <v>23.827594747401999</v>
      </c>
      <c r="H9" s="4">
        <v>18.9341114709542</v>
      </c>
      <c r="I9" s="4">
        <v>20.123570685707701</v>
      </c>
      <c r="J9" s="4">
        <v>-0.641664277666667</v>
      </c>
      <c r="K9" s="4">
        <v>8.20518846666667E-2</v>
      </c>
      <c r="L9" s="4">
        <v>-0.59167535650000003</v>
      </c>
      <c r="M9" s="4">
        <v>-1.1919497878333301</v>
      </c>
      <c r="N9" s="4">
        <v>0.50161961784068199</v>
      </c>
      <c r="O9" s="4">
        <v>0.49111162864267</v>
      </c>
      <c r="P9" s="5">
        <v>1.05079891980126E-2</v>
      </c>
      <c r="Q9" s="4">
        <v>-1.10989790316666</v>
      </c>
      <c r="R9" s="4">
        <v>-1.23333963416667</v>
      </c>
      <c r="S9" s="4">
        <v>0.123441731000004</v>
      </c>
      <c r="T9" s="32">
        <v>1</v>
      </c>
    </row>
    <row r="10" spans="1:20" ht="12" customHeight="1" x14ac:dyDescent="0.25">
      <c r="A10" s="3" t="s">
        <v>208</v>
      </c>
      <c r="B10" s="3" t="s">
        <v>209</v>
      </c>
      <c r="C10" s="3" t="s">
        <v>898</v>
      </c>
      <c r="D10" s="4" t="s">
        <v>91</v>
      </c>
      <c r="E10" s="4" t="s">
        <v>112</v>
      </c>
      <c r="F10" s="4">
        <v>24.433013231330499</v>
      </c>
      <c r="G10" s="4">
        <v>25.3068115166792</v>
      </c>
      <c r="H10" s="4">
        <v>19.691602987506201</v>
      </c>
      <c r="I10" s="4">
        <v>23.3984936447542</v>
      </c>
      <c r="J10" s="4">
        <v>1.7911123066666701</v>
      </c>
      <c r="K10" s="4">
        <v>3.0738939494999999</v>
      </c>
      <c r="L10" s="4">
        <v>0.37731309616666697</v>
      </c>
      <c r="M10" s="4">
        <v>3.2041326263333301</v>
      </c>
      <c r="N10" s="4">
        <v>0.52796653965794704</v>
      </c>
      <c r="O10" s="4">
        <v>0.50204353319232897</v>
      </c>
      <c r="P10" s="5">
        <v>2.5923006465618299E-2</v>
      </c>
      <c r="Q10" s="4">
        <v>6.27802657583333</v>
      </c>
      <c r="R10" s="4">
        <v>2.1684254028333401</v>
      </c>
      <c r="S10" s="4">
        <v>4.1096011729999899</v>
      </c>
      <c r="T10" s="32">
        <v>0</v>
      </c>
    </row>
    <row r="11" spans="1:20" ht="12" customHeight="1" x14ac:dyDescent="0.25">
      <c r="A11" s="37" t="s">
        <v>208</v>
      </c>
      <c r="B11" s="37" t="s">
        <v>209</v>
      </c>
      <c r="C11" s="37" t="s">
        <v>899</v>
      </c>
      <c r="D11" s="38" t="s">
        <v>91</v>
      </c>
      <c r="E11" s="38" t="s">
        <v>85</v>
      </c>
      <c r="F11" s="38">
        <v>24.433013231330499</v>
      </c>
      <c r="G11" s="38">
        <v>25.3068115166792</v>
      </c>
      <c r="H11" s="38">
        <v>18.9341114709542</v>
      </c>
      <c r="I11" s="38">
        <v>20.123570685707701</v>
      </c>
      <c r="J11" s="38">
        <v>1.7911123066666701</v>
      </c>
      <c r="K11" s="38">
        <v>3.0738939494999999</v>
      </c>
      <c r="L11" s="38">
        <v>-0.59167535650000003</v>
      </c>
      <c r="M11" s="38">
        <v>-1.1919497878333301</v>
      </c>
      <c r="N11" s="38">
        <v>0.50914725745353695</v>
      </c>
      <c r="O11" s="38">
        <v>0.49714018006285798</v>
      </c>
      <c r="P11" s="39">
        <v>1.20070773906792E-2</v>
      </c>
      <c r="Q11" s="38">
        <v>1.8819441616666699</v>
      </c>
      <c r="R11" s="38">
        <v>1.19943695016667</v>
      </c>
      <c r="S11" s="38">
        <v>0.68250721150000004</v>
      </c>
      <c r="T11" s="40">
        <v>0</v>
      </c>
    </row>
    <row r="12" spans="1:20" s="25" customFormat="1" ht="24" customHeight="1" x14ac:dyDescent="0.25">
      <c r="A12" s="57" t="s">
        <v>846</v>
      </c>
      <c r="B12" s="58"/>
      <c r="C12" s="58"/>
      <c r="D12" s="58"/>
      <c r="E12" s="58"/>
      <c r="F12" s="58"/>
      <c r="G12" s="58"/>
      <c r="H12" s="58"/>
      <c r="I12" s="58"/>
      <c r="J12" s="58"/>
      <c r="K12" s="58"/>
      <c r="L12" s="58"/>
      <c r="M12" s="58"/>
      <c r="N12" s="58"/>
      <c r="O12" s="58"/>
      <c r="P12" s="58"/>
      <c r="Q12" s="58"/>
      <c r="R12" s="58"/>
      <c r="S12" s="58"/>
      <c r="T12" s="59"/>
    </row>
    <row r="13" spans="1:20" ht="12" customHeight="1" x14ac:dyDescent="0.25">
      <c r="A13" s="3" t="s">
        <v>208</v>
      </c>
      <c r="B13" s="3" t="s">
        <v>209</v>
      </c>
      <c r="C13" s="3" t="s">
        <v>840</v>
      </c>
      <c r="D13" s="4" t="s">
        <v>71</v>
      </c>
      <c r="E13" s="4" t="s">
        <v>133</v>
      </c>
      <c r="F13" s="4">
        <v>23.686908479753001</v>
      </c>
      <c r="G13" s="4">
        <v>24.57298856741</v>
      </c>
      <c r="H13" s="4">
        <v>18.4011557970653</v>
      </c>
      <c r="I13" s="4">
        <v>20.967788047196098</v>
      </c>
      <c r="J13" s="4">
        <v>0.1362371195</v>
      </c>
      <c r="K13" s="4">
        <v>1.59086153283333</v>
      </c>
      <c r="L13" s="4">
        <v>-1.26823745783333</v>
      </c>
      <c r="M13" s="4">
        <v>-5.6689616666666699E-2</v>
      </c>
      <c r="N13" s="4">
        <v>0.51060541016717198</v>
      </c>
      <c r="O13" s="4">
        <v>0.48969606217262601</v>
      </c>
      <c r="P13" s="5">
        <v>2.0909347994545899E-2</v>
      </c>
      <c r="Q13" s="4">
        <v>1.53417191616666</v>
      </c>
      <c r="R13" s="4">
        <v>-1.1320003383333299</v>
      </c>
      <c r="S13" s="4">
        <v>2.66617225449999</v>
      </c>
      <c r="T13" s="32">
        <v>1</v>
      </c>
    </row>
    <row r="14" spans="1:20" ht="12" customHeight="1" x14ac:dyDescent="0.25">
      <c r="A14" s="3" t="s">
        <v>208</v>
      </c>
      <c r="B14" s="3" t="s">
        <v>209</v>
      </c>
      <c r="C14" s="3" t="s">
        <v>848</v>
      </c>
      <c r="D14" s="4" t="s">
        <v>104</v>
      </c>
      <c r="E14" s="4" t="s">
        <v>133</v>
      </c>
      <c r="F14" s="4">
        <v>23.172123068889501</v>
      </c>
      <c r="G14" s="4">
        <v>23.825830798789301</v>
      </c>
      <c r="H14" s="4">
        <v>18.4011557970653</v>
      </c>
      <c r="I14" s="4">
        <v>20.967788047196098</v>
      </c>
      <c r="J14" s="4">
        <v>-0.92061095699999995</v>
      </c>
      <c r="K14" s="4">
        <v>8.3494599500000002E-2</v>
      </c>
      <c r="L14" s="4">
        <v>-1.26823745783333</v>
      </c>
      <c r="M14" s="4">
        <v>-5.6689616666666699E-2</v>
      </c>
      <c r="N14" s="4">
        <v>0.50674690474036199</v>
      </c>
      <c r="O14" s="4">
        <v>0.48695099865734098</v>
      </c>
      <c r="P14" s="5">
        <v>1.9795906083021099E-2</v>
      </c>
      <c r="Q14" s="4">
        <v>2.68049828333333E-2</v>
      </c>
      <c r="R14" s="4">
        <v>-2.18884841483333</v>
      </c>
      <c r="S14" s="4">
        <v>2.2156533976666601</v>
      </c>
      <c r="T14" s="32">
        <v>1</v>
      </c>
    </row>
    <row r="15" spans="1:20" ht="12" customHeight="1" x14ac:dyDescent="0.25">
      <c r="A15" s="3" t="s">
        <v>208</v>
      </c>
      <c r="B15" s="3" t="s">
        <v>209</v>
      </c>
      <c r="C15" s="3" t="s">
        <v>849</v>
      </c>
      <c r="D15" s="4" t="s">
        <v>104</v>
      </c>
      <c r="E15" s="4" t="s">
        <v>133</v>
      </c>
      <c r="F15" s="4">
        <v>23.172123068889501</v>
      </c>
      <c r="G15" s="4">
        <v>23.825830798789301</v>
      </c>
      <c r="H15" s="4">
        <v>18.4011557970653</v>
      </c>
      <c r="I15" s="4">
        <v>20.967788047196098</v>
      </c>
      <c r="J15" s="4">
        <v>-0.92061095699999995</v>
      </c>
      <c r="K15" s="4">
        <v>8.3494599500000002E-2</v>
      </c>
      <c r="L15" s="4">
        <v>-1.26823745783333</v>
      </c>
      <c r="M15" s="4">
        <v>-5.6689616666666699E-2</v>
      </c>
      <c r="N15" s="4">
        <v>0.50674690474036199</v>
      </c>
      <c r="O15" s="4">
        <v>0.48695099865734098</v>
      </c>
      <c r="P15" s="5">
        <v>1.9795906083021099E-2</v>
      </c>
      <c r="Q15" s="4">
        <v>2.68049828333333E-2</v>
      </c>
      <c r="R15" s="4">
        <v>-2.18884841483333</v>
      </c>
      <c r="S15" s="4">
        <v>2.2156533976666601</v>
      </c>
      <c r="T15" s="32">
        <v>1</v>
      </c>
    </row>
    <row r="16" spans="1:20" ht="12" customHeight="1" x14ac:dyDescent="0.25">
      <c r="A16" s="3" t="s">
        <v>208</v>
      </c>
      <c r="B16" s="3" t="s">
        <v>209</v>
      </c>
      <c r="C16" s="3" t="s">
        <v>850</v>
      </c>
      <c r="D16" s="4" t="s">
        <v>104</v>
      </c>
      <c r="E16" s="4" t="s">
        <v>133</v>
      </c>
      <c r="F16" s="4">
        <v>23.172123068889501</v>
      </c>
      <c r="G16" s="4">
        <v>23.825830798789301</v>
      </c>
      <c r="H16" s="4">
        <v>18.4011557970653</v>
      </c>
      <c r="I16" s="4">
        <v>20.967788047196098</v>
      </c>
      <c r="J16" s="4">
        <v>-0.92061095699999995</v>
      </c>
      <c r="K16" s="4">
        <v>8.3494599500000002E-2</v>
      </c>
      <c r="L16" s="4">
        <v>-1.26823745783333</v>
      </c>
      <c r="M16" s="4">
        <v>-5.6689616666666699E-2</v>
      </c>
      <c r="N16" s="4">
        <v>0.50674690474036199</v>
      </c>
      <c r="O16" s="4">
        <v>0.48695099865734098</v>
      </c>
      <c r="P16" s="5">
        <v>1.9795906083021099E-2</v>
      </c>
      <c r="Q16" s="4">
        <v>2.68049828333333E-2</v>
      </c>
      <c r="R16" s="4">
        <v>-2.18884841483333</v>
      </c>
      <c r="S16" s="4">
        <v>2.2156533976666601</v>
      </c>
      <c r="T16" s="32">
        <v>1</v>
      </c>
    </row>
    <row r="17" spans="1:20" ht="12" customHeight="1" x14ac:dyDescent="0.25">
      <c r="A17" s="3" t="s">
        <v>208</v>
      </c>
      <c r="B17" s="3" t="s">
        <v>209</v>
      </c>
      <c r="C17" s="3" t="s">
        <v>851</v>
      </c>
      <c r="D17" s="4" t="s">
        <v>104</v>
      </c>
      <c r="E17" s="4" t="s">
        <v>133</v>
      </c>
      <c r="F17" s="4">
        <v>23.172123068889501</v>
      </c>
      <c r="G17" s="4">
        <v>23.825830798789301</v>
      </c>
      <c r="H17" s="4">
        <v>18.4011557970653</v>
      </c>
      <c r="I17" s="4">
        <v>20.967788047196098</v>
      </c>
      <c r="J17" s="4">
        <v>-0.92061095699999995</v>
      </c>
      <c r="K17" s="4">
        <v>8.3494599500000002E-2</v>
      </c>
      <c r="L17" s="4">
        <v>-1.26823745783333</v>
      </c>
      <c r="M17" s="4">
        <v>-5.6689616666666699E-2</v>
      </c>
      <c r="N17" s="4">
        <v>0.50674690474036199</v>
      </c>
      <c r="O17" s="4">
        <v>0.48695099865734098</v>
      </c>
      <c r="P17" s="5">
        <v>1.9795906083021099E-2</v>
      </c>
      <c r="Q17" s="4">
        <v>2.68049828333333E-2</v>
      </c>
      <c r="R17" s="4">
        <v>-2.18884841483333</v>
      </c>
      <c r="S17" s="4">
        <v>2.2156533976666601</v>
      </c>
      <c r="T17" s="32">
        <v>1</v>
      </c>
    </row>
    <row r="18" spans="1:20" ht="12" customHeight="1" x14ac:dyDescent="0.25">
      <c r="A18" s="3" t="s">
        <v>208</v>
      </c>
      <c r="B18" s="3" t="s">
        <v>209</v>
      </c>
      <c r="C18" s="3" t="s">
        <v>852</v>
      </c>
      <c r="D18" s="4" t="s">
        <v>104</v>
      </c>
      <c r="E18" s="4" t="s">
        <v>133</v>
      </c>
      <c r="F18" s="4">
        <v>23.172123068889501</v>
      </c>
      <c r="G18" s="4">
        <v>23.825830798789301</v>
      </c>
      <c r="H18" s="4">
        <v>18.4011557970653</v>
      </c>
      <c r="I18" s="4">
        <v>20.967788047196098</v>
      </c>
      <c r="J18" s="4">
        <v>-0.92061095699999995</v>
      </c>
      <c r="K18" s="4">
        <v>8.3494599500000002E-2</v>
      </c>
      <c r="L18" s="4">
        <v>-1.26823745783333</v>
      </c>
      <c r="M18" s="4">
        <v>-5.6689616666666699E-2</v>
      </c>
      <c r="N18" s="4">
        <v>0.50674690474036199</v>
      </c>
      <c r="O18" s="4">
        <v>0.48695099865734098</v>
      </c>
      <c r="P18" s="5">
        <v>1.9795906083021099E-2</v>
      </c>
      <c r="Q18" s="4">
        <v>2.68049828333333E-2</v>
      </c>
      <c r="R18" s="4">
        <v>-2.18884841483333</v>
      </c>
      <c r="S18" s="4">
        <v>2.2156533976666601</v>
      </c>
      <c r="T18" s="32">
        <v>1</v>
      </c>
    </row>
    <row r="19" spans="1:20" ht="12" customHeight="1" x14ac:dyDescent="0.25">
      <c r="A19" s="27" t="s">
        <v>208</v>
      </c>
      <c r="B19" s="27" t="s">
        <v>209</v>
      </c>
      <c r="C19" s="27" t="s">
        <v>859</v>
      </c>
      <c r="D19" s="28" t="s">
        <v>104</v>
      </c>
      <c r="E19" s="28" t="s">
        <v>15</v>
      </c>
      <c r="F19" s="28">
        <v>23.172123068889501</v>
      </c>
      <c r="G19" s="28">
        <v>23.825830798789301</v>
      </c>
      <c r="H19" s="28">
        <v>18.3705360030958</v>
      </c>
      <c r="I19" s="28">
        <v>20.551344266985701</v>
      </c>
      <c r="J19" s="28">
        <v>-0.92061095699999995</v>
      </c>
      <c r="K19" s="28">
        <v>8.3494599500000002E-2</v>
      </c>
      <c r="L19" s="28">
        <v>-1.29376369016667</v>
      </c>
      <c r="M19" s="28">
        <v>-0.61164409783333296</v>
      </c>
      <c r="N19" s="28">
        <v>0.50423958713551398</v>
      </c>
      <c r="O19" s="28">
        <v>0.48674296762873898</v>
      </c>
      <c r="P19" s="29">
        <v>1.7496619506775099E-2</v>
      </c>
      <c r="Q19" s="28">
        <v>-0.52814949833333302</v>
      </c>
      <c r="R19" s="28">
        <v>-2.2143746471666699</v>
      </c>
      <c r="S19" s="28">
        <v>1.68622514883334</v>
      </c>
      <c r="T19" s="30">
        <v>1</v>
      </c>
    </row>
    <row r="20" spans="1:20" ht="12" customHeight="1" x14ac:dyDescent="0.25">
      <c r="A20" s="3" t="s">
        <v>208</v>
      </c>
      <c r="B20" s="3" t="s">
        <v>209</v>
      </c>
      <c r="C20" s="3" t="s">
        <v>847</v>
      </c>
      <c r="D20" s="4" t="s">
        <v>104</v>
      </c>
      <c r="E20" s="4" t="s">
        <v>5</v>
      </c>
      <c r="F20" s="4">
        <v>23.172123068889501</v>
      </c>
      <c r="G20" s="4">
        <v>23.825830798789301</v>
      </c>
      <c r="H20" s="4">
        <v>17.806874008512601</v>
      </c>
      <c r="I20" s="4">
        <v>19.561488341810001</v>
      </c>
      <c r="J20" s="4">
        <v>-0.92061095699999995</v>
      </c>
      <c r="K20" s="4">
        <v>8.3494599500000002E-2</v>
      </c>
      <c r="L20" s="4">
        <v>-2.0058896043333299</v>
      </c>
      <c r="M20" s="4">
        <v>-1.9424418326666699</v>
      </c>
      <c r="N20" s="4">
        <v>0.49806924828425098</v>
      </c>
      <c r="O20" s="4">
        <v>0.48285114952449798</v>
      </c>
      <c r="P20" s="5">
        <v>1.52180987597528E-2</v>
      </c>
      <c r="Q20" s="4">
        <v>-1.8589472331666701</v>
      </c>
      <c r="R20" s="4">
        <v>-2.9265005613333299</v>
      </c>
      <c r="S20" s="4">
        <v>1.06755332816666</v>
      </c>
      <c r="T20" s="32">
        <v>1</v>
      </c>
    </row>
    <row r="21" spans="1:20" ht="12" customHeight="1" x14ac:dyDescent="0.25">
      <c r="A21" s="3" t="s">
        <v>208</v>
      </c>
      <c r="B21" s="3" t="s">
        <v>209</v>
      </c>
      <c r="C21" s="3" t="s">
        <v>848</v>
      </c>
      <c r="D21" s="4" t="s">
        <v>104</v>
      </c>
      <c r="E21" s="4" t="s">
        <v>5</v>
      </c>
      <c r="F21" s="4">
        <v>23.172123068889501</v>
      </c>
      <c r="G21" s="4">
        <v>23.825830798789301</v>
      </c>
      <c r="H21" s="4">
        <v>17.806874008512601</v>
      </c>
      <c r="I21" s="4">
        <v>19.561488341810001</v>
      </c>
      <c r="J21" s="4">
        <v>-0.92061095699999995</v>
      </c>
      <c r="K21" s="4">
        <v>8.3494599500000002E-2</v>
      </c>
      <c r="L21" s="4">
        <v>-2.0058896043333299</v>
      </c>
      <c r="M21" s="4">
        <v>-1.9424418326666699</v>
      </c>
      <c r="N21" s="4">
        <v>0.49806924828425098</v>
      </c>
      <c r="O21" s="4">
        <v>0.48285114952449798</v>
      </c>
      <c r="P21" s="5">
        <v>1.52180987597528E-2</v>
      </c>
      <c r="Q21" s="4">
        <v>-1.8589472331666701</v>
      </c>
      <c r="R21" s="4">
        <v>-2.9265005613333299</v>
      </c>
      <c r="S21" s="4">
        <v>1.06755332816666</v>
      </c>
      <c r="T21" s="32">
        <v>1</v>
      </c>
    </row>
    <row r="22" spans="1:20" ht="12" customHeight="1" x14ac:dyDescent="0.25">
      <c r="A22" s="3" t="s">
        <v>208</v>
      </c>
      <c r="B22" s="3" t="s">
        <v>209</v>
      </c>
      <c r="C22" s="3" t="s">
        <v>853</v>
      </c>
      <c r="D22" s="4" t="s">
        <v>104</v>
      </c>
      <c r="E22" s="4" t="s">
        <v>5</v>
      </c>
      <c r="F22" s="4">
        <v>23.172123068889501</v>
      </c>
      <c r="G22" s="4">
        <v>23.825830798789301</v>
      </c>
      <c r="H22" s="4">
        <v>17.806874008512601</v>
      </c>
      <c r="I22" s="4">
        <v>19.561488341810001</v>
      </c>
      <c r="J22" s="4">
        <v>-0.92061095699999995</v>
      </c>
      <c r="K22" s="4">
        <v>8.3494599500000002E-2</v>
      </c>
      <c r="L22" s="4">
        <v>-2.0058896043333299</v>
      </c>
      <c r="M22" s="4">
        <v>-1.9424418326666699</v>
      </c>
      <c r="N22" s="4">
        <v>0.49806924828425098</v>
      </c>
      <c r="O22" s="4">
        <v>0.48285114952449798</v>
      </c>
      <c r="P22" s="5">
        <v>1.52180987597528E-2</v>
      </c>
      <c r="Q22" s="4">
        <v>-1.8589472331666701</v>
      </c>
      <c r="R22" s="4">
        <v>-2.9265005613333299</v>
      </c>
      <c r="S22" s="4">
        <v>1.06755332816666</v>
      </c>
      <c r="T22" s="32">
        <v>1</v>
      </c>
    </row>
    <row r="23" spans="1:20" ht="12" customHeight="1" x14ac:dyDescent="0.25">
      <c r="A23" s="3" t="s">
        <v>208</v>
      </c>
      <c r="B23" s="3" t="s">
        <v>209</v>
      </c>
      <c r="C23" s="3" t="s">
        <v>854</v>
      </c>
      <c r="D23" s="4" t="s">
        <v>104</v>
      </c>
      <c r="E23" s="4" t="s">
        <v>5</v>
      </c>
      <c r="F23" s="4">
        <v>23.172123068889501</v>
      </c>
      <c r="G23" s="4">
        <v>23.825830798789301</v>
      </c>
      <c r="H23" s="4">
        <v>17.806874008512601</v>
      </c>
      <c r="I23" s="4">
        <v>19.561488341810001</v>
      </c>
      <c r="J23" s="4">
        <v>-0.92061095699999995</v>
      </c>
      <c r="K23" s="4">
        <v>8.3494599500000002E-2</v>
      </c>
      <c r="L23" s="4">
        <v>-2.0058896043333299</v>
      </c>
      <c r="M23" s="4">
        <v>-1.9424418326666699</v>
      </c>
      <c r="N23" s="4">
        <v>0.49806924828425098</v>
      </c>
      <c r="O23" s="4">
        <v>0.48285114952449798</v>
      </c>
      <c r="P23" s="5">
        <v>1.52180987597528E-2</v>
      </c>
      <c r="Q23" s="4">
        <v>-1.8589472331666701</v>
      </c>
      <c r="R23" s="4">
        <v>-2.9265005613333299</v>
      </c>
      <c r="S23" s="4">
        <v>1.06755332816666</v>
      </c>
      <c r="T23" s="32">
        <v>1</v>
      </c>
    </row>
    <row r="24" spans="1:20" ht="12" customHeight="1" x14ac:dyDescent="0.25">
      <c r="A24" s="3" t="s">
        <v>208</v>
      </c>
      <c r="B24" s="3" t="s">
        <v>209</v>
      </c>
      <c r="C24" s="3" t="s">
        <v>857</v>
      </c>
      <c r="D24" s="4" t="s">
        <v>104</v>
      </c>
      <c r="E24" s="4" t="s">
        <v>119</v>
      </c>
      <c r="F24" s="4">
        <v>23.172123068889501</v>
      </c>
      <c r="G24" s="4">
        <v>23.825830798789301</v>
      </c>
      <c r="H24" s="4">
        <v>21.3692435694688</v>
      </c>
      <c r="I24" s="4">
        <v>22.932788400402298</v>
      </c>
      <c r="J24" s="4">
        <v>-0.92061095699999995</v>
      </c>
      <c r="K24" s="4">
        <v>8.3494599500000002E-2</v>
      </c>
      <c r="L24" s="4">
        <v>2.5070331376666699</v>
      </c>
      <c r="M24" s="4">
        <v>2.5808839524999998</v>
      </c>
      <c r="N24" s="4">
        <v>0.51793715559910702</v>
      </c>
      <c r="O24" s="4">
        <v>0.50564019488175105</v>
      </c>
      <c r="P24" s="5">
        <v>1.22969607173563E-2</v>
      </c>
      <c r="Q24" s="4">
        <v>2.6643785520000001</v>
      </c>
      <c r="R24" s="4">
        <v>1.5864221806666701</v>
      </c>
      <c r="S24" s="4">
        <v>1.07795637133333</v>
      </c>
      <c r="T24" s="32">
        <v>1</v>
      </c>
    </row>
    <row r="25" spans="1:20" ht="12" customHeight="1" x14ac:dyDescent="0.25">
      <c r="A25" s="3" t="s">
        <v>208</v>
      </c>
      <c r="B25" s="3" t="s">
        <v>209</v>
      </c>
      <c r="C25" s="3" t="s">
        <v>839</v>
      </c>
      <c r="D25" s="4" t="s">
        <v>35</v>
      </c>
      <c r="E25" s="4" t="s">
        <v>85</v>
      </c>
      <c r="F25" s="4">
        <v>24.790539469332401</v>
      </c>
      <c r="G25" s="4">
        <v>25.4677780179778</v>
      </c>
      <c r="H25" s="4">
        <v>18.9341114709542</v>
      </c>
      <c r="I25" s="4">
        <v>20.123570685707701</v>
      </c>
      <c r="J25" s="4">
        <v>2.5879838763333298</v>
      </c>
      <c r="K25" s="4">
        <v>3.4053968291666701</v>
      </c>
      <c r="L25" s="4">
        <v>-0.59167535650000003</v>
      </c>
      <c r="M25" s="4">
        <v>-1.1919497878333301</v>
      </c>
      <c r="N25" s="4">
        <v>0.50993952562919898</v>
      </c>
      <c r="O25" s="4">
        <v>0.498956011428626</v>
      </c>
      <c r="P25" s="5">
        <v>1.0983514200573001E-2</v>
      </c>
      <c r="Q25" s="4">
        <v>2.2134470413333398</v>
      </c>
      <c r="R25" s="4">
        <v>1.9963085198333299</v>
      </c>
      <c r="S25" s="4">
        <v>0.21713852150001001</v>
      </c>
      <c r="T25" s="32">
        <v>1</v>
      </c>
    </row>
    <row r="26" spans="1:20" ht="12" customHeight="1" x14ac:dyDescent="0.25">
      <c r="A26" s="3" t="s">
        <v>208</v>
      </c>
      <c r="B26" s="3" t="s">
        <v>209</v>
      </c>
      <c r="C26" s="3" t="s">
        <v>844</v>
      </c>
      <c r="D26" s="4" t="s">
        <v>4</v>
      </c>
      <c r="E26" s="4" t="s">
        <v>85</v>
      </c>
      <c r="F26" s="4">
        <v>23.282443194579301</v>
      </c>
      <c r="G26" s="4">
        <v>23.827594747401999</v>
      </c>
      <c r="H26" s="4">
        <v>18.9341114709542</v>
      </c>
      <c r="I26" s="4">
        <v>20.123570685707701</v>
      </c>
      <c r="J26" s="4">
        <v>-0.641664277666667</v>
      </c>
      <c r="K26" s="4">
        <v>8.20518846666667E-2</v>
      </c>
      <c r="L26" s="4">
        <v>-0.59167535650000003</v>
      </c>
      <c r="M26" s="4">
        <v>-1.1919497878333301</v>
      </c>
      <c r="N26" s="4">
        <v>0.50161961784068199</v>
      </c>
      <c r="O26" s="4">
        <v>0.49111162864267</v>
      </c>
      <c r="P26" s="5">
        <v>1.05079891980126E-2</v>
      </c>
      <c r="Q26" s="4">
        <v>-1.10989790316666</v>
      </c>
      <c r="R26" s="4">
        <v>-1.23333963416667</v>
      </c>
      <c r="S26" s="4">
        <v>0.123441731000004</v>
      </c>
      <c r="T26" s="32">
        <v>1</v>
      </c>
    </row>
    <row r="27" spans="1:20" ht="12" customHeight="1" x14ac:dyDescent="0.25">
      <c r="A27" s="3" t="s">
        <v>208</v>
      </c>
      <c r="B27" s="3" t="s">
        <v>209</v>
      </c>
      <c r="C27" s="3" t="s">
        <v>856</v>
      </c>
      <c r="D27" s="4" t="s">
        <v>104</v>
      </c>
      <c r="E27" s="4" t="s">
        <v>141</v>
      </c>
      <c r="F27" s="4">
        <v>23.172123068889501</v>
      </c>
      <c r="G27" s="4">
        <v>23.825830798789301</v>
      </c>
      <c r="H27" s="4">
        <v>19.133542709765202</v>
      </c>
      <c r="I27" s="4">
        <v>18.653403072844402</v>
      </c>
      <c r="J27" s="4">
        <v>-0.92061095699999995</v>
      </c>
      <c r="K27" s="4">
        <v>8.3494599500000002E-2</v>
      </c>
      <c r="L27" s="4">
        <v>-0.33610924816666699</v>
      </c>
      <c r="M27" s="4">
        <v>-3.1717840296666702</v>
      </c>
      <c r="N27" s="4">
        <v>0.49212812005362699</v>
      </c>
      <c r="O27" s="4">
        <v>0.49182744776871801</v>
      </c>
      <c r="P27" s="5">
        <v>3.0067228490893199E-4</v>
      </c>
      <c r="Q27" s="4">
        <v>-3.0882894301666699</v>
      </c>
      <c r="R27" s="4">
        <v>-1.2567202051666699</v>
      </c>
      <c r="S27" s="4">
        <v>-1.831569225</v>
      </c>
      <c r="T27" s="32">
        <v>1</v>
      </c>
    </row>
    <row r="28" spans="1:20" ht="12" customHeight="1" x14ac:dyDescent="0.25">
      <c r="A28" s="3" t="s">
        <v>208</v>
      </c>
      <c r="B28" s="3" t="s">
        <v>209</v>
      </c>
      <c r="C28" s="3" t="s">
        <v>855</v>
      </c>
      <c r="D28" s="4" t="s">
        <v>104</v>
      </c>
      <c r="E28" s="4" t="s">
        <v>6</v>
      </c>
      <c r="F28" s="4">
        <v>23.172123068889501</v>
      </c>
      <c r="G28" s="4">
        <v>23.825830798789301</v>
      </c>
      <c r="H28" s="4">
        <v>18.810001371145699</v>
      </c>
      <c r="I28" s="4">
        <v>17.758159889400702</v>
      </c>
      <c r="J28" s="4">
        <v>-0.92061095699999995</v>
      </c>
      <c r="K28" s="4">
        <v>8.3494599500000002E-2</v>
      </c>
      <c r="L28" s="4">
        <v>-0.74793733016666697</v>
      </c>
      <c r="M28" s="4">
        <v>-4.36377578183333</v>
      </c>
      <c r="N28" s="4">
        <v>0.48598320846176501</v>
      </c>
      <c r="O28" s="4">
        <v>0.48969639854613001</v>
      </c>
      <c r="P28" s="5">
        <v>-3.71319008436455E-3</v>
      </c>
      <c r="Q28" s="4">
        <v>-4.2802811823333302</v>
      </c>
      <c r="R28" s="4">
        <v>-1.6685482871666699</v>
      </c>
      <c r="S28" s="4">
        <v>-2.6117328951666599</v>
      </c>
      <c r="T28" s="32">
        <v>1</v>
      </c>
    </row>
    <row r="29" spans="1:20" ht="12" customHeight="1" x14ac:dyDescent="0.25">
      <c r="A29" s="3" t="s">
        <v>208</v>
      </c>
      <c r="B29" s="3" t="s">
        <v>209</v>
      </c>
      <c r="C29" s="3" t="s">
        <v>858</v>
      </c>
      <c r="D29" s="4" t="s">
        <v>71</v>
      </c>
      <c r="E29" s="4" t="s">
        <v>145</v>
      </c>
      <c r="F29" s="4">
        <v>23.686908479753001</v>
      </c>
      <c r="G29" s="4">
        <v>24.57298856741</v>
      </c>
      <c r="H29" s="4">
        <v>17.301434058175499</v>
      </c>
      <c r="I29" s="4">
        <v>16.0701357494371</v>
      </c>
      <c r="J29" s="4">
        <v>0.1362371195</v>
      </c>
      <c r="K29" s="4">
        <v>1.59086153283333</v>
      </c>
      <c r="L29" s="4">
        <v>-2.6549349539999998</v>
      </c>
      <c r="M29" s="4">
        <v>-6.6187940858333301</v>
      </c>
      <c r="N29" s="4">
        <v>0.47736938230259601</v>
      </c>
      <c r="O29" s="4">
        <v>0.48199937526081399</v>
      </c>
      <c r="P29" s="5">
        <v>-4.6299929582176401E-3</v>
      </c>
      <c r="Q29" s="4">
        <v>-5.0279325530000003</v>
      </c>
      <c r="R29" s="4">
        <v>-2.5186978345000002</v>
      </c>
      <c r="S29" s="4">
        <v>-2.5092347185000001</v>
      </c>
      <c r="T29" s="32">
        <v>1</v>
      </c>
    </row>
    <row r="30" spans="1:20" ht="12" customHeight="1" x14ac:dyDescent="0.25">
      <c r="A30" s="41" t="s">
        <v>208</v>
      </c>
      <c r="B30" s="41" t="s">
        <v>209</v>
      </c>
      <c r="C30" s="41" t="s">
        <v>845</v>
      </c>
      <c r="D30" s="42" t="s">
        <v>91</v>
      </c>
      <c r="E30" s="42" t="s">
        <v>112</v>
      </c>
      <c r="F30" s="42">
        <v>24.433013231330499</v>
      </c>
      <c r="G30" s="42">
        <v>25.3068115166792</v>
      </c>
      <c r="H30" s="42">
        <v>19.691602987506201</v>
      </c>
      <c r="I30" s="42">
        <v>23.3984936447542</v>
      </c>
      <c r="J30" s="42">
        <v>1.7911123066666701</v>
      </c>
      <c r="K30" s="42">
        <v>3.0738939494999999</v>
      </c>
      <c r="L30" s="42">
        <v>0.37731309616666697</v>
      </c>
      <c r="M30" s="42">
        <v>3.2041326263333301</v>
      </c>
      <c r="N30" s="42">
        <v>0.52796653965794704</v>
      </c>
      <c r="O30" s="42">
        <v>0.50204353319232897</v>
      </c>
      <c r="P30" s="43">
        <v>2.5923006465618299E-2</v>
      </c>
      <c r="Q30" s="42">
        <v>6.27802657583333</v>
      </c>
      <c r="R30" s="42">
        <v>2.1684254028333401</v>
      </c>
      <c r="S30" s="42">
        <v>4.1096011729999899</v>
      </c>
      <c r="T30" s="44">
        <v>0</v>
      </c>
    </row>
    <row r="31" spans="1:20" ht="26.25" customHeight="1" x14ac:dyDescent="0.25">
      <c r="A31" s="57" t="s">
        <v>860</v>
      </c>
      <c r="B31" s="58"/>
      <c r="C31" s="58"/>
      <c r="D31" s="58"/>
      <c r="E31" s="58"/>
      <c r="F31" s="58"/>
      <c r="G31" s="58"/>
      <c r="H31" s="58"/>
      <c r="I31" s="58"/>
      <c r="J31" s="58"/>
      <c r="K31" s="58"/>
      <c r="L31" s="58"/>
      <c r="M31" s="58"/>
      <c r="N31" s="58"/>
      <c r="O31" s="58"/>
      <c r="P31" s="58"/>
      <c r="Q31" s="58"/>
      <c r="R31" s="58"/>
      <c r="S31" s="58"/>
      <c r="T31" s="59"/>
    </row>
    <row r="32" spans="1:20" ht="12" customHeight="1" x14ac:dyDescent="0.25">
      <c r="A32" s="3" t="s">
        <v>208</v>
      </c>
      <c r="B32" s="3" t="s">
        <v>209</v>
      </c>
      <c r="C32" s="3" t="s">
        <v>861</v>
      </c>
      <c r="D32" s="4" t="s">
        <v>4</v>
      </c>
      <c r="E32" s="4" t="s">
        <v>132</v>
      </c>
      <c r="F32" s="4">
        <v>23.282443194579301</v>
      </c>
      <c r="G32" s="4">
        <v>23.827594747401999</v>
      </c>
      <c r="H32" s="4">
        <v>16.585977472783899</v>
      </c>
      <c r="I32" s="4">
        <v>20.1357682804197</v>
      </c>
      <c r="J32" s="4">
        <v>-0.641664277666667</v>
      </c>
      <c r="K32" s="4">
        <v>8.20518846666667E-2</v>
      </c>
      <c r="L32" s="4">
        <v>-3.5732370341666702</v>
      </c>
      <c r="M32" s="4">
        <v>-1.17917177333333</v>
      </c>
      <c r="N32" s="4">
        <v>0.50169536089393896</v>
      </c>
      <c r="O32" s="4">
        <v>0.47458168202578699</v>
      </c>
      <c r="P32" s="5">
        <v>2.71136788681513E-2</v>
      </c>
      <c r="Q32" s="4">
        <v>-1.09711988866666</v>
      </c>
      <c r="R32" s="4">
        <v>-4.2149013118333398</v>
      </c>
      <c r="S32" s="4">
        <v>3.1177814231666701</v>
      </c>
      <c r="T32" s="32">
        <v>1</v>
      </c>
    </row>
    <row r="33" spans="1:20" ht="12" customHeight="1" x14ac:dyDescent="0.25">
      <c r="A33" s="3" t="s">
        <v>208</v>
      </c>
      <c r="B33" s="3" t="s">
        <v>209</v>
      </c>
      <c r="C33" s="3" t="s">
        <v>862</v>
      </c>
      <c r="D33" s="4" t="s">
        <v>4</v>
      </c>
      <c r="E33" s="4" t="s">
        <v>132</v>
      </c>
      <c r="F33" s="4">
        <v>23.282443194579301</v>
      </c>
      <c r="G33" s="4">
        <v>23.827594747401999</v>
      </c>
      <c r="H33" s="4">
        <v>16.585977472783899</v>
      </c>
      <c r="I33" s="4">
        <v>20.1357682804197</v>
      </c>
      <c r="J33" s="4">
        <v>-0.641664277666667</v>
      </c>
      <c r="K33" s="4">
        <v>8.20518846666667E-2</v>
      </c>
      <c r="L33" s="4">
        <v>-3.5732370341666702</v>
      </c>
      <c r="M33" s="4">
        <v>-1.17917177333333</v>
      </c>
      <c r="N33" s="4">
        <v>0.50169536089393896</v>
      </c>
      <c r="O33" s="4">
        <v>0.47458168202578699</v>
      </c>
      <c r="P33" s="5">
        <v>2.71136788681513E-2</v>
      </c>
      <c r="Q33" s="4">
        <v>-1.09711988866666</v>
      </c>
      <c r="R33" s="4">
        <v>-4.2149013118333398</v>
      </c>
      <c r="S33" s="4">
        <v>3.1177814231666701</v>
      </c>
      <c r="T33" s="32">
        <v>1</v>
      </c>
    </row>
    <row r="34" spans="1:20" ht="12" customHeight="1" x14ac:dyDescent="0.25">
      <c r="A34" s="3" t="s">
        <v>208</v>
      </c>
      <c r="B34" s="3" t="s">
        <v>209</v>
      </c>
      <c r="C34" s="3" t="s">
        <v>851</v>
      </c>
      <c r="D34" s="4" t="s">
        <v>104</v>
      </c>
      <c r="E34" s="4" t="s">
        <v>133</v>
      </c>
      <c r="F34" s="4">
        <v>23.172123068889501</v>
      </c>
      <c r="G34" s="4">
        <v>23.825830798789301</v>
      </c>
      <c r="H34" s="4">
        <v>18.4011557970653</v>
      </c>
      <c r="I34" s="4">
        <v>20.967788047196098</v>
      </c>
      <c r="J34" s="4">
        <v>-0.92061095699999995</v>
      </c>
      <c r="K34" s="4">
        <v>8.3494599500000002E-2</v>
      </c>
      <c r="L34" s="4">
        <v>-1.26823745783333</v>
      </c>
      <c r="M34" s="4">
        <v>-5.6689616666666699E-2</v>
      </c>
      <c r="N34" s="4">
        <v>0.50674690474036199</v>
      </c>
      <c r="O34" s="4">
        <v>0.48695099865734098</v>
      </c>
      <c r="P34" s="5">
        <v>1.9795906083021099E-2</v>
      </c>
      <c r="Q34" s="4">
        <v>2.68049828333333E-2</v>
      </c>
      <c r="R34" s="4">
        <v>-2.18884841483333</v>
      </c>
      <c r="S34" s="4">
        <v>2.2156533976666601</v>
      </c>
      <c r="T34" s="32">
        <v>1</v>
      </c>
    </row>
    <row r="35" spans="1:20" ht="12" customHeight="1" x14ac:dyDescent="0.25">
      <c r="A35" s="3" t="s">
        <v>208</v>
      </c>
      <c r="B35" s="3" t="s">
        <v>209</v>
      </c>
      <c r="C35" s="3" t="s">
        <v>850</v>
      </c>
      <c r="D35" s="4" t="s">
        <v>104</v>
      </c>
      <c r="E35" s="4" t="s">
        <v>133</v>
      </c>
      <c r="F35" s="4">
        <v>23.172123068889501</v>
      </c>
      <c r="G35" s="4">
        <v>23.825830798789301</v>
      </c>
      <c r="H35" s="4">
        <v>18.4011557970653</v>
      </c>
      <c r="I35" s="4">
        <v>20.967788047196098</v>
      </c>
      <c r="J35" s="4">
        <v>-0.92061095699999995</v>
      </c>
      <c r="K35" s="4">
        <v>8.3494599500000002E-2</v>
      </c>
      <c r="L35" s="4">
        <v>-1.26823745783333</v>
      </c>
      <c r="M35" s="4">
        <v>-5.6689616666666699E-2</v>
      </c>
      <c r="N35" s="4">
        <v>0.50674690474036199</v>
      </c>
      <c r="O35" s="4">
        <v>0.48695099865734098</v>
      </c>
      <c r="P35" s="5">
        <v>1.9795906083021099E-2</v>
      </c>
      <c r="Q35" s="4">
        <v>2.68049828333333E-2</v>
      </c>
      <c r="R35" s="4">
        <v>-2.18884841483333</v>
      </c>
      <c r="S35" s="4">
        <v>2.2156533976666601</v>
      </c>
      <c r="T35" s="32">
        <v>1</v>
      </c>
    </row>
    <row r="36" spans="1:20" ht="12" customHeight="1" x14ac:dyDescent="0.25">
      <c r="A36" s="3" t="s">
        <v>208</v>
      </c>
      <c r="B36" s="3" t="s">
        <v>209</v>
      </c>
      <c r="C36" s="3" t="s">
        <v>849</v>
      </c>
      <c r="D36" s="4" t="s">
        <v>104</v>
      </c>
      <c r="E36" s="4" t="s">
        <v>133</v>
      </c>
      <c r="F36" s="4">
        <v>23.172123068889501</v>
      </c>
      <c r="G36" s="4">
        <v>23.825830798789301</v>
      </c>
      <c r="H36" s="4">
        <v>18.4011557970653</v>
      </c>
      <c r="I36" s="4">
        <v>20.967788047196098</v>
      </c>
      <c r="J36" s="4">
        <v>-0.92061095699999995</v>
      </c>
      <c r="K36" s="4">
        <v>8.3494599500000002E-2</v>
      </c>
      <c r="L36" s="4">
        <v>-1.26823745783333</v>
      </c>
      <c r="M36" s="4">
        <v>-5.6689616666666699E-2</v>
      </c>
      <c r="N36" s="4">
        <v>0.50674690474036199</v>
      </c>
      <c r="O36" s="4">
        <v>0.48695099865734098</v>
      </c>
      <c r="P36" s="5">
        <v>1.9795906083021099E-2</v>
      </c>
      <c r="Q36" s="4">
        <v>2.68049828333333E-2</v>
      </c>
      <c r="R36" s="4">
        <v>-2.18884841483333</v>
      </c>
      <c r="S36" s="4">
        <v>2.2156533976666601</v>
      </c>
      <c r="T36" s="32">
        <v>1</v>
      </c>
    </row>
    <row r="37" spans="1:20" ht="12" customHeight="1" x14ac:dyDescent="0.25">
      <c r="A37" s="3" t="s">
        <v>208</v>
      </c>
      <c r="B37" s="3" t="s">
        <v>209</v>
      </c>
      <c r="C37" s="3" t="s">
        <v>852</v>
      </c>
      <c r="D37" s="4" t="s">
        <v>104</v>
      </c>
      <c r="E37" s="4" t="s">
        <v>133</v>
      </c>
      <c r="F37" s="4">
        <v>23.172123068889501</v>
      </c>
      <c r="G37" s="4">
        <v>23.825830798789301</v>
      </c>
      <c r="H37" s="4">
        <v>18.4011557970653</v>
      </c>
      <c r="I37" s="4">
        <v>20.967788047196098</v>
      </c>
      <c r="J37" s="4">
        <v>-0.92061095699999995</v>
      </c>
      <c r="K37" s="4">
        <v>8.3494599500000002E-2</v>
      </c>
      <c r="L37" s="4">
        <v>-1.26823745783333</v>
      </c>
      <c r="M37" s="4">
        <v>-5.6689616666666699E-2</v>
      </c>
      <c r="N37" s="4">
        <v>0.50674690474036199</v>
      </c>
      <c r="O37" s="4">
        <v>0.48695099865734098</v>
      </c>
      <c r="P37" s="5">
        <v>1.9795906083021099E-2</v>
      </c>
      <c r="Q37" s="4">
        <v>2.68049828333333E-2</v>
      </c>
      <c r="R37" s="4">
        <v>-2.18884841483333</v>
      </c>
      <c r="S37" s="4">
        <v>2.2156533976666601</v>
      </c>
      <c r="T37" s="32">
        <v>1</v>
      </c>
    </row>
    <row r="38" spans="1:20" ht="12" customHeight="1" x14ac:dyDescent="0.25">
      <c r="A38" s="3" t="s">
        <v>208</v>
      </c>
      <c r="B38" s="3" t="s">
        <v>209</v>
      </c>
      <c r="C38" s="3" t="s">
        <v>848</v>
      </c>
      <c r="D38" s="4" t="s">
        <v>104</v>
      </c>
      <c r="E38" s="4" t="s">
        <v>133</v>
      </c>
      <c r="F38" s="4">
        <v>23.172123068889501</v>
      </c>
      <c r="G38" s="4">
        <v>23.825830798789301</v>
      </c>
      <c r="H38" s="4">
        <v>18.4011557970653</v>
      </c>
      <c r="I38" s="4">
        <v>20.967788047196098</v>
      </c>
      <c r="J38" s="4">
        <v>-0.92061095699999995</v>
      </c>
      <c r="K38" s="4">
        <v>8.3494599500000002E-2</v>
      </c>
      <c r="L38" s="4">
        <v>-1.26823745783333</v>
      </c>
      <c r="M38" s="4">
        <v>-5.6689616666666699E-2</v>
      </c>
      <c r="N38" s="4">
        <v>0.50674690474036199</v>
      </c>
      <c r="O38" s="4">
        <v>0.48695099865734098</v>
      </c>
      <c r="P38" s="5">
        <v>1.9795906083021099E-2</v>
      </c>
      <c r="Q38" s="4">
        <v>2.68049828333333E-2</v>
      </c>
      <c r="R38" s="4">
        <v>-2.18884841483333</v>
      </c>
      <c r="S38" s="4">
        <v>2.2156533976666601</v>
      </c>
      <c r="T38" s="32">
        <v>1</v>
      </c>
    </row>
    <row r="39" spans="1:20" ht="12" customHeight="1" x14ac:dyDescent="0.25">
      <c r="A39" s="3" t="s">
        <v>208</v>
      </c>
      <c r="B39" s="3" t="s">
        <v>209</v>
      </c>
      <c r="C39" s="3" t="s">
        <v>848</v>
      </c>
      <c r="D39" s="4" t="s">
        <v>104</v>
      </c>
      <c r="E39" s="4" t="s">
        <v>5</v>
      </c>
      <c r="F39" s="4">
        <v>23.172123068889501</v>
      </c>
      <c r="G39" s="4">
        <v>23.825830798789301</v>
      </c>
      <c r="H39" s="4">
        <v>17.806874008512601</v>
      </c>
      <c r="I39" s="4">
        <v>19.561488341810001</v>
      </c>
      <c r="J39" s="4">
        <v>-0.92061095699999995</v>
      </c>
      <c r="K39" s="4">
        <v>8.3494599500000002E-2</v>
      </c>
      <c r="L39" s="4">
        <v>-2.0058896043333299</v>
      </c>
      <c r="M39" s="4">
        <v>-1.9424418326666699</v>
      </c>
      <c r="N39" s="4">
        <v>0.49806924828425098</v>
      </c>
      <c r="O39" s="4">
        <v>0.48285114952449798</v>
      </c>
      <c r="P39" s="5">
        <v>1.52180987597528E-2</v>
      </c>
      <c r="Q39" s="4">
        <v>-1.8589472331666701</v>
      </c>
      <c r="R39" s="4">
        <v>-2.9265005613333299</v>
      </c>
      <c r="S39" s="4">
        <v>1.06755332816666</v>
      </c>
      <c r="T39" s="32">
        <v>1</v>
      </c>
    </row>
    <row r="40" spans="1:20" ht="12" customHeight="1" x14ac:dyDescent="0.25">
      <c r="A40" s="3" t="s">
        <v>208</v>
      </c>
      <c r="B40" s="3" t="s">
        <v>209</v>
      </c>
      <c r="C40" s="3" t="s">
        <v>847</v>
      </c>
      <c r="D40" s="4" t="s">
        <v>104</v>
      </c>
      <c r="E40" s="4" t="s">
        <v>5</v>
      </c>
      <c r="F40" s="4">
        <v>23.172123068889501</v>
      </c>
      <c r="G40" s="4">
        <v>23.825830798789301</v>
      </c>
      <c r="H40" s="4">
        <v>17.806874008512601</v>
      </c>
      <c r="I40" s="4">
        <v>19.561488341810001</v>
      </c>
      <c r="J40" s="4">
        <v>-0.92061095699999995</v>
      </c>
      <c r="K40" s="4">
        <v>8.3494599500000002E-2</v>
      </c>
      <c r="L40" s="4">
        <v>-2.0058896043333299</v>
      </c>
      <c r="M40" s="4">
        <v>-1.9424418326666699</v>
      </c>
      <c r="N40" s="4">
        <v>0.49806924828425098</v>
      </c>
      <c r="O40" s="4">
        <v>0.48285114952449798</v>
      </c>
      <c r="P40" s="5">
        <v>1.52180987597528E-2</v>
      </c>
      <c r="Q40" s="4">
        <v>-1.8589472331666701</v>
      </c>
      <c r="R40" s="4">
        <v>-2.9265005613333299</v>
      </c>
      <c r="S40" s="4">
        <v>1.06755332816666</v>
      </c>
      <c r="T40" s="32">
        <v>1</v>
      </c>
    </row>
    <row r="41" spans="1:20" ht="12" customHeight="1" x14ac:dyDescent="0.25">
      <c r="A41" s="3" t="s">
        <v>208</v>
      </c>
      <c r="B41" s="3" t="s">
        <v>209</v>
      </c>
      <c r="C41" s="3" t="s">
        <v>853</v>
      </c>
      <c r="D41" s="4" t="s">
        <v>104</v>
      </c>
      <c r="E41" s="4" t="s">
        <v>5</v>
      </c>
      <c r="F41" s="4">
        <v>23.172123068889501</v>
      </c>
      <c r="G41" s="4">
        <v>23.825830798789301</v>
      </c>
      <c r="H41" s="4">
        <v>17.806874008512601</v>
      </c>
      <c r="I41" s="4">
        <v>19.561488341810001</v>
      </c>
      <c r="J41" s="4">
        <v>-0.92061095699999995</v>
      </c>
      <c r="K41" s="4">
        <v>8.3494599500000002E-2</v>
      </c>
      <c r="L41" s="4">
        <v>-2.0058896043333299</v>
      </c>
      <c r="M41" s="4">
        <v>-1.9424418326666699</v>
      </c>
      <c r="N41" s="4">
        <v>0.49806924828425098</v>
      </c>
      <c r="O41" s="4">
        <v>0.48285114952449798</v>
      </c>
      <c r="P41" s="5">
        <v>1.52180987597528E-2</v>
      </c>
      <c r="Q41" s="4">
        <v>-1.8589472331666701</v>
      </c>
      <c r="R41" s="4">
        <v>-2.9265005613333299</v>
      </c>
      <c r="S41" s="4">
        <v>1.06755332816666</v>
      </c>
      <c r="T41" s="32">
        <v>1</v>
      </c>
    </row>
    <row r="42" spans="1:20" ht="12" customHeight="1" x14ac:dyDescent="0.25">
      <c r="A42" s="3" t="s">
        <v>208</v>
      </c>
      <c r="B42" s="3" t="s">
        <v>209</v>
      </c>
      <c r="C42" s="3" t="s">
        <v>854</v>
      </c>
      <c r="D42" s="4" t="s">
        <v>104</v>
      </c>
      <c r="E42" s="4" t="s">
        <v>5</v>
      </c>
      <c r="F42" s="4">
        <v>23.172123068889501</v>
      </c>
      <c r="G42" s="4">
        <v>23.825830798789301</v>
      </c>
      <c r="H42" s="4">
        <v>17.806874008512601</v>
      </c>
      <c r="I42" s="4">
        <v>19.561488341810001</v>
      </c>
      <c r="J42" s="4">
        <v>-0.92061095699999995</v>
      </c>
      <c r="K42" s="4">
        <v>8.3494599500000002E-2</v>
      </c>
      <c r="L42" s="4">
        <v>-2.0058896043333299</v>
      </c>
      <c r="M42" s="4">
        <v>-1.9424418326666699</v>
      </c>
      <c r="N42" s="4">
        <v>0.49806924828425098</v>
      </c>
      <c r="O42" s="4">
        <v>0.48285114952449798</v>
      </c>
      <c r="P42" s="5">
        <v>1.52180987597528E-2</v>
      </c>
      <c r="Q42" s="4">
        <v>-1.8589472331666701</v>
      </c>
      <c r="R42" s="4">
        <v>-2.9265005613333299</v>
      </c>
      <c r="S42" s="4">
        <v>1.06755332816666</v>
      </c>
      <c r="T42" s="32">
        <v>1</v>
      </c>
    </row>
    <row r="43" spans="1:20" ht="26.25" customHeight="1" x14ac:dyDescent="0.25">
      <c r="A43" s="57" t="s">
        <v>863</v>
      </c>
      <c r="B43" s="58"/>
      <c r="C43" s="58"/>
      <c r="D43" s="58"/>
      <c r="E43" s="58"/>
      <c r="F43" s="58"/>
      <c r="G43" s="58"/>
      <c r="H43" s="58"/>
      <c r="I43" s="58"/>
      <c r="J43" s="58"/>
      <c r="K43" s="58"/>
      <c r="L43" s="58"/>
      <c r="M43" s="58"/>
      <c r="N43" s="58"/>
      <c r="O43" s="58"/>
      <c r="P43" s="58"/>
      <c r="Q43" s="58"/>
      <c r="R43" s="58"/>
      <c r="S43" s="58"/>
      <c r="T43" s="59"/>
    </row>
    <row r="44" spans="1:20" ht="12" customHeight="1" x14ac:dyDescent="0.25">
      <c r="A44" s="3" t="s">
        <v>208</v>
      </c>
      <c r="B44" s="3" t="s">
        <v>209</v>
      </c>
      <c r="C44" s="3" t="s">
        <v>841</v>
      </c>
      <c r="D44" s="4" t="s">
        <v>71</v>
      </c>
      <c r="E44" s="4" t="s">
        <v>132</v>
      </c>
      <c r="F44" s="4">
        <v>23.686908479753001</v>
      </c>
      <c r="G44" s="4">
        <v>24.57298856741</v>
      </c>
      <c r="H44" s="4">
        <v>16.585977472783899</v>
      </c>
      <c r="I44" s="4">
        <v>20.1357682804197</v>
      </c>
      <c r="J44" s="4">
        <v>0.1362371195</v>
      </c>
      <c r="K44" s="4">
        <v>1.59086153283333</v>
      </c>
      <c r="L44" s="4">
        <v>-3.5732370341666702</v>
      </c>
      <c r="M44" s="4">
        <v>-1.17917177333333</v>
      </c>
      <c r="N44" s="4">
        <v>0.50554557269855405</v>
      </c>
      <c r="O44" s="4">
        <v>0.47672944322106697</v>
      </c>
      <c r="P44" s="5">
        <v>2.88161294774874E-2</v>
      </c>
      <c r="Q44" s="4">
        <v>0.41168975949999997</v>
      </c>
      <c r="R44" s="4">
        <v>-3.4369999146666701</v>
      </c>
      <c r="S44" s="4">
        <v>3.8486896741666698</v>
      </c>
      <c r="T44" s="32">
        <v>1</v>
      </c>
    </row>
    <row r="45" spans="1:20" ht="12" customHeight="1" x14ac:dyDescent="0.25">
      <c r="A45" s="3" t="s">
        <v>208</v>
      </c>
      <c r="B45" s="3" t="s">
        <v>209</v>
      </c>
      <c r="C45" s="3" t="s">
        <v>843</v>
      </c>
      <c r="D45" s="4" t="s">
        <v>4</v>
      </c>
      <c r="E45" s="4" t="s">
        <v>132</v>
      </c>
      <c r="F45" s="4">
        <v>23.282443194579301</v>
      </c>
      <c r="G45" s="4">
        <v>23.827594747401999</v>
      </c>
      <c r="H45" s="4">
        <v>16.585977472783899</v>
      </c>
      <c r="I45" s="4">
        <v>20.1357682804197</v>
      </c>
      <c r="J45" s="4">
        <v>-0.641664277666667</v>
      </c>
      <c r="K45" s="4">
        <v>8.20518846666667E-2</v>
      </c>
      <c r="L45" s="4">
        <v>-3.5732370341666702</v>
      </c>
      <c r="M45" s="4">
        <v>-1.17917177333333</v>
      </c>
      <c r="N45" s="4">
        <v>0.50169536089393896</v>
      </c>
      <c r="O45" s="4">
        <v>0.47458168202578699</v>
      </c>
      <c r="P45" s="5">
        <v>2.71136788681513E-2</v>
      </c>
      <c r="Q45" s="4">
        <v>-1.09711988866666</v>
      </c>
      <c r="R45" s="4">
        <v>-4.2149013118333398</v>
      </c>
      <c r="S45" s="4">
        <v>3.1177814231666701</v>
      </c>
      <c r="T45" s="32">
        <v>1</v>
      </c>
    </row>
    <row r="46" spans="1:20" ht="12" customHeight="1" x14ac:dyDescent="0.25">
      <c r="A46" s="3" t="s">
        <v>208</v>
      </c>
      <c r="B46" s="3" t="s">
        <v>209</v>
      </c>
      <c r="C46" s="3" t="s">
        <v>840</v>
      </c>
      <c r="D46" s="4" t="s">
        <v>71</v>
      </c>
      <c r="E46" s="4" t="s">
        <v>133</v>
      </c>
      <c r="F46" s="4">
        <v>23.686908479753001</v>
      </c>
      <c r="G46" s="4">
        <v>24.57298856741</v>
      </c>
      <c r="H46" s="4">
        <v>18.4011557970653</v>
      </c>
      <c r="I46" s="4">
        <v>20.967788047196098</v>
      </c>
      <c r="J46" s="4">
        <v>0.1362371195</v>
      </c>
      <c r="K46" s="4">
        <v>1.59086153283333</v>
      </c>
      <c r="L46" s="4">
        <v>-1.26823745783333</v>
      </c>
      <c r="M46" s="4">
        <v>-5.6689616666666699E-2</v>
      </c>
      <c r="N46" s="4">
        <v>0.51060541016717198</v>
      </c>
      <c r="O46" s="4">
        <v>0.48969606217262601</v>
      </c>
      <c r="P46" s="5">
        <v>2.0909347994545899E-2</v>
      </c>
      <c r="Q46" s="4">
        <v>1.53417191616666</v>
      </c>
      <c r="R46" s="4">
        <v>-1.1320003383333299</v>
      </c>
      <c r="S46" s="4">
        <v>2.66617225449999</v>
      </c>
      <c r="T46" s="32">
        <v>1</v>
      </c>
    </row>
    <row r="47" spans="1:20" ht="12" customHeight="1" x14ac:dyDescent="0.25">
      <c r="A47" s="3" t="s">
        <v>208</v>
      </c>
      <c r="B47" s="3" t="s">
        <v>209</v>
      </c>
      <c r="C47" s="3" t="s">
        <v>842</v>
      </c>
      <c r="D47" s="4" t="s">
        <v>104</v>
      </c>
      <c r="E47" s="4" t="s">
        <v>133</v>
      </c>
      <c r="F47" s="4">
        <v>23.172123068889501</v>
      </c>
      <c r="G47" s="4">
        <v>23.825830798789301</v>
      </c>
      <c r="H47" s="4">
        <v>18.4011557970653</v>
      </c>
      <c r="I47" s="4">
        <v>20.967788047196098</v>
      </c>
      <c r="J47" s="4">
        <v>-0.92061095699999995</v>
      </c>
      <c r="K47" s="4">
        <v>8.3494599500000002E-2</v>
      </c>
      <c r="L47" s="4">
        <v>-1.26823745783333</v>
      </c>
      <c r="M47" s="4">
        <v>-5.6689616666666699E-2</v>
      </c>
      <c r="N47" s="4">
        <v>0.50674690474036199</v>
      </c>
      <c r="O47" s="4">
        <v>0.48695099865734098</v>
      </c>
      <c r="P47" s="5">
        <v>1.9795906083021099E-2</v>
      </c>
      <c r="Q47" s="4">
        <v>2.68049828333333E-2</v>
      </c>
      <c r="R47" s="4">
        <v>-2.18884841483333</v>
      </c>
      <c r="S47" s="4">
        <v>2.2156533976666601</v>
      </c>
      <c r="T47" s="32">
        <v>1</v>
      </c>
    </row>
    <row r="48" spans="1:20" ht="12" customHeight="1" x14ac:dyDescent="0.25">
      <c r="A48" s="3" t="s">
        <v>208</v>
      </c>
      <c r="B48" s="3" t="s">
        <v>209</v>
      </c>
      <c r="C48" s="3" t="s">
        <v>864</v>
      </c>
      <c r="D48" s="4" t="s">
        <v>71</v>
      </c>
      <c r="E48" s="4" t="s">
        <v>5</v>
      </c>
      <c r="F48" s="4">
        <v>23.686908479753001</v>
      </c>
      <c r="G48" s="4">
        <v>24.57298856741</v>
      </c>
      <c r="H48" s="4">
        <v>17.806874008512601</v>
      </c>
      <c r="I48" s="4">
        <v>19.561488341810001</v>
      </c>
      <c r="J48" s="4">
        <v>0.1362371195</v>
      </c>
      <c r="K48" s="4">
        <v>1.59086153283333</v>
      </c>
      <c r="L48" s="4">
        <v>-2.0058896043333299</v>
      </c>
      <c r="M48" s="4">
        <v>-1.9424418326666699</v>
      </c>
      <c r="N48" s="4">
        <v>0.50192891588520405</v>
      </c>
      <c r="O48" s="4">
        <v>0.485594976289008</v>
      </c>
      <c r="P48" s="5">
        <v>1.6333939596196199E-2</v>
      </c>
      <c r="Q48" s="4">
        <v>-0.35158029983333999</v>
      </c>
      <c r="R48" s="4">
        <v>-1.86965248483333</v>
      </c>
      <c r="S48" s="4">
        <v>1.5180721849999901</v>
      </c>
      <c r="T48" s="32">
        <v>1</v>
      </c>
    </row>
    <row r="49" spans="1:20" ht="12" customHeight="1" x14ac:dyDescent="0.25">
      <c r="A49" s="3" t="s">
        <v>208</v>
      </c>
      <c r="B49" s="3" t="s">
        <v>209</v>
      </c>
      <c r="C49" s="3" t="s">
        <v>865</v>
      </c>
      <c r="D49" s="4" t="s">
        <v>104</v>
      </c>
      <c r="E49" s="4" t="s">
        <v>5</v>
      </c>
      <c r="F49" s="4">
        <v>23.172123068889501</v>
      </c>
      <c r="G49" s="4">
        <v>23.825830798789301</v>
      </c>
      <c r="H49" s="4">
        <v>17.806874008512601</v>
      </c>
      <c r="I49" s="4">
        <v>19.561488341810001</v>
      </c>
      <c r="J49" s="4">
        <v>-0.92061095699999995</v>
      </c>
      <c r="K49" s="4">
        <v>8.3494599500000002E-2</v>
      </c>
      <c r="L49" s="4">
        <v>-2.0058896043333299</v>
      </c>
      <c r="M49" s="4">
        <v>-1.9424418326666699</v>
      </c>
      <c r="N49" s="4">
        <v>0.49806924828425098</v>
      </c>
      <c r="O49" s="4">
        <v>0.48285114952449798</v>
      </c>
      <c r="P49" s="5">
        <v>1.52180987597528E-2</v>
      </c>
      <c r="Q49" s="4">
        <v>-1.8589472331666701</v>
      </c>
      <c r="R49" s="4">
        <v>-2.9265005613333299</v>
      </c>
      <c r="S49" s="4">
        <v>1.06755332816666</v>
      </c>
      <c r="T49" s="32">
        <v>1</v>
      </c>
    </row>
    <row r="50" spans="1:20" ht="12" customHeight="1" x14ac:dyDescent="0.25">
      <c r="A50" s="3" t="s">
        <v>208</v>
      </c>
      <c r="B50" s="3" t="s">
        <v>209</v>
      </c>
      <c r="C50" s="3" t="s">
        <v>857</v>
      </c>
      <c r="D50" s="4" t="s">
        <v>104</v>
      </c>
      <c r="E50" s="4" t="s">
        <v>119</v>
      </c>
      <c r="F50" s="4">
        <v>23.172123068889501</v>
      </c>
      <c r="G50" s="4">
        <v>23.825830798789301</v>
      </c>
      <c r="H50" s="4">
        <v>21.3692435694688</v>
      </c>
      <c r="I50" s="4">
        <v>22.932788400402298</v>
      </c>
      <c r="J50" s="4">
        <v>-0.92061095699999995</v>
      </c>
      <c r="K50" s="4">
        <v>8.3494599500000002E-2</v>
      </c>
      <c r="L50" s="4">
        <v>2.5070331376666699</v>
      </c>
      <c r="M50" s="4">
        <v>2.5808839524999998</v>
      </c>
      <c r="N50" s="4">
        <v>0.51793715559910702</v>
      </c>
      <c r="O50" s="4">
        <v>0.50564019488175105</v>
      </c>
      <c r="P50" s="5">
        <v>1.22969607173563E-2</v>
      </c>
      <c r="Q50" s="4">
        <v>2.6643785520000001</v>
      </c>
      <c r="R50" s="4">
        <v>1.5864221806666701</v>
      </c>
      <c r="S50" s="4">
        <v>1.07795637133333</v>
      </c>
      <c r="T50" s="32">
        <v>1</v>
      </c>
    </row>
    <row r="51" spans="1:20" ht="12" customHeight="1" x14ac:dyDescent="0.25">
      <c r="A51" s="3" t="s">
        <v>208</v>
      </c>
      <c r="B51" s="3" t="s">
        <v>209</v>
      </c>
      <c r="C51" s="3" t="s">
        <v>844</v>
      </c>
      <c r="D51" s="4" t="s">
        <v>4</v>
      </c>
      <c r="E51" s="4" t="s">
        <v>85</v>
      </c>
      <c r="F51" s="4">
        <v>23.282443194579301</v>
      </c>
      <c r="G51" s="4">
        <v>23.827594747401999</v>
      </c>
      <c r="H51" s="4">
        <v>18.9341114709542</v>
      </c>
      <c r="I51" s="4">
        <v>20.123570685707701</v>
      </c>
      <c r="J51" s="4">
        <v>-0.641664277666667</v>
      </c>
      <c r="K51" s="4">
        <v>8.20518846666667E-2</v>
      </c>
      <c r="L51" s="4">
        <v>-0.59167535650000003</v>
      </c>
      <c r="M51" s="4">
        <v>-1.1919497878333301</v>
      </c>
      <c r="N51" s="4">
        <v>0.50161961784068199</v>
      </c>
      <c r="O51" s="4">
        <v>0.49111162864267</v>
      </c>
      <c r="P51" s="5">
        <v>1.05079891980126E-2</v>
      </c>
      <c r="Q51" s="4">
        <v>-1.10989790316666</v>
      </c>
      <c r="R51" s="4">
        <v>-1.23333963416667</v>
      </c>
      <c r="S51" s="4">
        <v>0.123441731000004</v>
      </c>
      <c r="T51" s="32">
        <v>1</v>
      </c>
    </row>
    <row r="52" spans="1:20" ht="12" customHeight="1" x14ac:dyDescent="0.25">
      <c r="A52" s="3" t="s">
        <v>208</v>
      </c>
      <c r="B52" s="3" t="s">
        <v>209</v>
      </c>
      <c r="C52" s="3" t="s">
        <v>856</v>
      </c>
      <c r="D52" s="4" t="s">
        <v>104</v>
      </c>
      <c r="E52" s="4" t="s">
        <v>141</v>
      </c>
      <c r="F52" s="4">
        <v>23.172123068889501</v>
      </c>
      <c r="G52" s="4">
        <v>23.825830798789301</v>
      </c>
      <c r="H52" s="4">
        <v>19.133542709765202</v>
      </c>
      <c r="I52" s="4">
        <v>18.653403072844402</v>
      </c>
      <c r="J52" s="4">
        <v>-0.92061095699999995</v>
      </c>
      <c r="K52" s="4">
        <v>8.3494599500000002E-2</v>
      </c>
      <c r="L52" s="4">
        <v>-0.33610924816666699</v>
      </c>
      <c r="M52" s="4">
        <v>-3.1717840296666702</v>
      </c>
      <c r="N52" s="4">
        <v>0.49212812005362699</v>
      </c>
      <c r="O52" s="4">
        <v>0.49182744776871801</v>
      </c>
      <c r="P52" s="5">
        <v>3.0067228490893199E-4</v>
      </c>
      <c r="Q52" s="4">
        <v>-3.0882894301666699</v>
      </c>
      <c r="R52" s="4">
        <v>-1.2567202051666699</v>
      </c>
      <c r="S52" s="4">
        <v>-1.831569225</v>
      </c>
      <c r="T52" s="32">
        <v>1</v>
      </c>
    </row>
    <row r="53" spans="1:20" ht="12" customHeight="1" x14ac:dyDescent="0.25">
      <c r="A53" s="3" t="s">
        <v>208</v>
      </c>
      <c r="B53" s="3" t="s">
        <v>209</v>
      </c>
      <c r="C53" s="3" t="s">
        <v>855</v>
      </c>
      <c r="D53" s="4" t="s">
        <v>104</v>
      </c>
      <c r="E53" s="4" t="s">
        <v>6</v>
      </c>
      <c r="F53" s="4">
        <v>23.172123068889501</v>
      </c>
      <c r="G53" s="4">
        <v>23.825830798789301</v>
      </c>
      <c r="H53" s="4">
        <v>18.810001371145699</v>
      </c>
      <c r="I53" s="4">
        <v>17.758159889400702</v>
      </c>
      <c r="J53" s="4">
        <v>-0.92061095699999995</v>
      </c>
      <c r="K53" s="4">
        <v>8.3494599500000002E-2</v>
      </c>
      <c r="L53" s="4">
        <v>-0.74793733016666697</v>
      </c>
      <c r="M53" s="4">
        <v>-4.36377578183333</v>
      </c>
      <c r="N53" s="4">
        <v>0.48598320846176501</v>
      </c>
      <c r="O53" s="4">
        <v>0.48969639854613001</v>
      </c>
      <c r="P53" s="5">
        <v>-3.71319008436455E-3</v>
      </c>
      <c r="Q53" s="4">
        <v>-4.2802811823333302</v>
      </c>
      <c r="R53" s="4">
        <v>-1.6685482871666699</v>
      </c>
      <c r="S53" s="4">
        <v>-2.6117328951666599</v>
      </c>
      <c r="T53" s="32">
        <v>1</v>
      </c>
    </row>
    <row r="54" spans="1:20" ht="12" customHeight="1" x14ac:dyDescent="0.25">
      <c r="A54" s="3" t="s">
        <v>208</v>
      </c>
      <c r="B54" s="3" t="s">
        <v>209</v>
      </c>
      <c r="C54" s="3" t="s">
        <v>858</v>
      </c>
      <c r="D54" s="4" t="s">
        <v>71</v>
      </c>
      <c r="E54" s="4" t="s">
        <v>145</v>
      </c>
      <c r="F54" s="4">
        <v>23.686908479753001</v>
      </c>
      <c r="G54" s="4">
        <v>24.57298856741</v>
      </c>
      <c r="H54" s="4">
        <v>17.301434058175499</v>
      </c>
      <c r="I54" s="4">
        <v>16.0701357494371</v>
      </c>
      <c r="J54" s="4">
        <v>0.1362371195</v>
      </c>
      <c r="K54" s="4">
        <v>1.59086153283333</v>
      </c>
      <c r="L54" s="4">
        <v>-2.6549349539999998</v>
      </c>
      <c r="M54" s="4">
        <v>-6.6187940858333301</v>
      </c>
      <c r="N54" s="4">
        <v>0.47736938230259601</v>
      </c>
      <c r="O54" s="4">
        <v>0.48199937526081399</v>
      </c>
      <c r="P54" s="5">
        <v>-4.6299929582176401E-3</v>
      </c>
      <c r="Q54" s="4">
        <v>-5.0279325530000003</v>
      </c>
      <c r="R54" s="4">
        <v>-2.5186978345000002</v>
      </c>
      <c r="S54" s="4">
        <v>-2.5092347185000001</v>
      </c>
      <c r="T54" s="32">
        <v>1</v>
      </c>
    </row>
    <row r="55" spans="1:20" ht="12" customHeight="1" x14ac:dyDescent="0.25">
      <c r="A55" s="3" t="s">
        <v>208</v>
      </c>
      <c r="B55" s="3" t="s">
        <v>209</v>
      </c>
      <c r="C55" s="3" t="s">
        <v>845</v>
      </c>
      <c r="D55" s="4" t="s">
        <v>91</v>
      </c>
      <c r="E55" s="4" t="s">
        <v>112</v>
      </c>
      <c r="F55" s="4">
        <v>24.433013231330499</v>
      </c>
      <c r="G55" s="4">
        <v>25.3068115166792</v>
      </c>
      <c r="H55" s="4">
        <v>19.691602987506201</v>
      </c>
      <c r="I55" s="4">
        <v>23.3984936447542</v>
      </c>
      <c r="J55" s="4">
        <v>1.7911123066666701</v>
      </c>
      <c r="K55" s="4">
        <v>3.0738939494999999</v>
      </c>
      <c r="L55" s="4">
        <v>0.37731309616666697</v>
      </c>
      <c r="M55" s="4">
        <v>3.2041326263333301</v>
      </c>
      <c r="N55" s="4">
        <v>0.52796653965794704</v>
      </c>
      <c r="O55" s="4">
        <v>0.50204353319232897</v>
      </c>
      <c r="P55" s="5">
        <v>2.5923006465618299E-2</v>
      </c>
      <c r="Q55" s="4">
        <v>6.27802657583333</v>
      </c>
      <c r="R55" s="4">
        <v>2.1684254028333401</v>
      </c>
      <c r="S55" s="4">
        <v>4.1096011729999899</v>
      </c>
      <c r="T55" s="32">
        <v>0</v>
      </c>
    </row>
    <row r="56" spans="1:20" ht="26.25" customHeight="1" x14ac:dyDescent="0.25">
      <c r="A56" s="57" t="s">
        <v>866</v>
      </c>
      <c r="B56" s="58"/>
      <c r="C56" s="58"/>
      <c r="D56" s="58"/>
      <c r="E56" s="58"/>
      <c r="F56" s="58"/>
      <c r="G56" s="58"/>
      <c r="H56" s="58"/>
      <c r="I56" s="58"/>
      <c r="J56" s="58"/>
      <c r="K56" s="58"/>
      <c r="L56" s="58"/>
      <c r="M56" s="58"/>
      <c r="N56" s="58"/>
      <c r="O56" s="58"/>
      <c r="P56" s="58"/>
      <c r="Q56" s="58"/>
      <c r="R56" s="58"/>
      <c r="S56" s="58"/>
      <c r="T56" s="59"/>
    </row>
    <row r="57" spans="1:20" ht="12" customHeight="1" x14ac:dyDescent="0.25">
      <c r="A57" s="3" t="s">
        <v>208</v>
      </c>
      <c r="B57" s="3" t="s">
        <v>209</v>
      </c>
      <c r="C57" s="3" t="s">
        <v>868</v>
      </c>
      <c r="D57" s="4" t="s">
        <v>71</v>
      </c>
      <c r="E57" s="4" t="s">
        <v>59</v>
      </c>
      <c r="F57" s="4">
        <v>23.686908479753001</v>
      </c>
      <c r="G57" s="4">
        <v>24.57298856741</v>
      </c>
      <c r="H57" s="4">
        <v>15.1693427863607</v>
      </c>
      <c r="I57" s="4">
        <v>19.325041570141199</v>
      </c>
      <c r="J57" s="4">
        <v>0.1362371195</v>
      </c>
      <c r="K57" s="4">
        <v>1.59086153283333</v>
      </c>
      <c r="L57" s="4">
        <v>-5.3669592545000002</v>
      </c>
      <c r="M57" s="4">
        <v>-2.24402431383333</v>
      </c>
      <c r="N57" s="4">
        <v>0.50040879945991701</v>
      </c>
      <c r="O57" s="4">
        <v>0.46560687585096899</v>
      </c>
      <c r="P57" s="5">
        <v>3.48019236089488E-2</v>
      </c>
      <c r="Q57" s="4">
        <v>-0.65316278100000003</v>
      </c>
      <c r="R57" s="4">
        <v>-5.2307221349999997</v>
      </c>
      <c r="S57" s="4">
        <v>4.5775593539999999</v>
      </c>
      <c r="T57" s="32">
        <v>1</v>
      </c>
    </row>
    <row r="58" spans="1:20" ht="12" customHeight="1" x14ac:dyDescent="0.25">
      <c r="A58" s="3" t="s">
        <v>208</v>
      </c>
      <c r="B58" s="3" t="s">
        <v>209</v>
      </c>
      <c r="C58" s="3" t="s">
        <v>867</v>
      </c>
      <c r="D58" s="4" t="s">
        <v>4</v>
      </c>
      <c r="E58" s="4" t="s">
        <v>7</v>
      </c>
      <c r="F58" s="4">
        <v>23.282443194579301</v>
      </c>
      <c r="G58" s="4">
        <v>23.827594747401999</v>
      </c>
      <c r="H58" s="4">
        <v>19.9541075173263</v>
      </c>
      <c r="I58" s="4">
        <v>20.623962586132201</v>
      </c>
      <c r="J58" s="4">
        <v>-0.641664277666667</v>
      </c>
      <c r="K58" s="4">
        <v>8.20518846666667E-2</v>
      </c>
      <c r="L58" s="4">
        <v>0.71906159616666698</v>
      </c>
      <c r="M58" s="4">
        <v>-0.517579833166667</v>
      </c>
      <c r="N58" s="4">
        <v>0.50468971511767602</v>
      </c>
      <c r="O58" s="4">
        <v>0.497669443777084</v>
      </c>
      <c r="P58" s="5">
        <v>7.0202713405919104E-3</v>
      </c>
      <c r="Q58" s="4">
        <v>-0.43552794849999998</v>
      </c>
      <c r="R58" s="4">
        <v>7.7397318500000006E-2</v>
      </c>
      <c r="S58" s="4">
        <v>-0.51292526699999996</v>
      </c>
      <c r="T58" s="32">
        <v>1</v>
      </c>
    </row>
    <row r="59" spans="1:20" ht="12" customHeight="1" x14ac:dyDescent="0.25">
      <c r="A59" s="3" t="s">
        <v>208</v>
      </c>
      <c r="B59" s="3" t="s">
        <v>209</v>
      </c>
      <c r="C59" s="3" t="s">
        <v>869</v>
      </c>
      <c r="D59" s="4" t="s">
        <v>138</v>
      </c>
      <c r="E59" s="4" t="s">
        <v>64</v>
      </c>
      <c r="F59" s="4">
        <v>25.822495036267501</v>
      </c>
      <c r="G59" s="4">
        <v>26.540628663887901</v>
      </c>
      <c r="H59" s="4">
        <v>26.115460355762199</v>
      </c>
      <c r="I59" s="4">
        <v>27.8277749063408</v>
      </c>
      <c r="J59" s="4">
        <v>4.7750496513333296</v>
      </c>
      <c r="K59" s="4">
        <v>5.5685258793333299</v>
      </c>
      <c r="L59" s="4">
        <v>8.5484717620000001</v>
      </c>
      <c r="M59" s="4">
        <v>9.1243462878333297</v>
      </c>
      <c r="N59" s="4">
        <v>0.55538827390376799</v>
      </c>
      <c r="O59" s="4">
        <v>0.54413413302548497</v>
      </c>
      <c r="P59" s="5">
        <v>1.12541408782828E-2</v>
      </c>
      <c r="Q59" s="4">
        <v>14.6928721671667</v>
      </c>
      <c r="R59" s="4">
        <v>13.3235214133333</v>
      </c>
      <c r="S59" s="4">
        <v>1.36935075383333</v>
      </c>
      <c r="T59" s="32">
        <v>0</v>
      </c>
    </row>
    <row r="60" spans="1:20" ht="26.25" customHeight="1" x14ac:dyDescent="0.25">
      <c r="A60" s="57" t="s">
        <v>870</v>
      </c>
      <c r="B60" s="58"/>
      <c r="C60" s="58"/>
      <c r="D60" s="58"/>
      <c r="E60" s="58"/>
      <c r="F60" s="58"/>
      <c r="G60" s="58"/>
      <c r="H60" s="58"/>
      <c r="I60" s="58"/>
      <c r="J60" s="58"/>
      <c r="K60" s="58"/>
      <c r="L60" s="58"/>
      <c r="M60" s="58"/>
      <c r="N60" s="58"/>
      <c r="O60" s="58"/>
      <c r="P60" s="58"/>
      <c r="Q60" s="58"/>
      <c r="R60" s="58"/>
      <c r="S60" s="58"/>
      <c r="T60" s="59"/>
    </row>
    <row r="61" spans="1:20" ht="12" customHeight="1" x14ac:dyDescent="0.25">
      <c r="A61" s="57"/>
      <c r="B61" s="58"/>
      <c r="C61" s="58"/>
      <c r="D61" s="58"/>
      <c r="E61" s="58"/>
      <c r="F61" s="58"/>
      <c r="G61" s="58"/>
      <c r="H61" s="58"/>
      <c r="I61" s="58"/>
      <c r="J61" s="58"/>
      <c r="K61" s="58"/>
      <c r="L61" s="58"/>
      <c r="M61" s="58"/>
      <c r="N61" s="58"/>
      <c r="O61" s="58"/>
      <c r="P61" s="58"/>
      <c r="Q61" s="58"/>
      <c r="R61" s="58"/>
      <c r="S61" s="58"/>
      <c r="T61" s="59"/>
    </row>
    <row r="62" spans="1:20" ht="26.25" customHeight="1" x14ac:dyDescent="0.25">
      <c r="A62" s="57" t="s">
        <v>871</v>
      </c>
      <c r="B62" s="58"/>
      <c r="C62" s="58"/>
      <c r="D62" s="58"/>
      <c r="E62" s="58"/>
      <c r="F62" s="58"/>
      <c r="G62" s="58"/>
      <c r="H62" s="58"/>
      <c r="I62" s="58"/>
      <c r="J62" s="58"/>
      <c r="K62" s="58"/>
      <c r="L62" s="58"/>
      <c r="M62" s="58"/>
      <c r="N62" s="58"/>
      <c r="O62" s="58"/>
      <c r="P62" s="58"/>
      <c r="Q62" s="58"/>
      <c r="R62" s="58"/>
      <c r="S62" s="58"/>
      <c r="T62" s="59"/>
    </row>
    <row r="63" spans="1:20" ht="12" customHeight="1" x14ac:dyDescent="0.25">
      <c r="A63" s="3" t="s">
        <v>208</v>
      </c>
      <c r="B63" s="3" t="s">
        <v>209</v>
      </c>
      <c r="C63" s="3" t="s">
        <v>872</v>
      </c>
      <c r="D63" s="4" t="s">
        <v>104</v>
      </c>
      <c r="E63" s="4" t="s">
        <v>132</v>
      </c>
      <c r="F63" s="4">
        <v>23.172123068889501</v>
      </c>
      <c r="G63" s="4">
        <v>23.825830798789301</v>
      </c>
      <c r="H63" s="4">
        <v>16.585977472783899</v>
      </c>
      <c r="I63" s="4">
        <v>20.1357682804197</v>
      </c>
      <c r="J63" s="4">
        <v>-0.92061095699999995</v>
      </c>
      <c r="K63" s="4">
        <v>8.3494599500000002E-2</v>
      </c>
      <c r="L63" s="4">
        <v>-3.5732370341666702</v>
      </c>
      <c r="M63" s="4">
        <v>-1.17917177333333</v>
      </c>
      <c r="N63" s="4">
        <v>0.50168610695036697</v>
      </c>
      <c r="O63" s="4">
        <v>0.47398955222741201</v>
      </c>
      <c r="P63" s="5">
        <v>2.76965547229551E-2</v>
      </c>
      <c r="Q63" s="4">
        <v>-1.09567717383333</v>
      </c>
      <c r="R63" s="4">
        <v>-4.4938479911666702</v>
      </c>
      <c r="S63" s="4">
        <v>3.39817081733334</v>
      </c>
      <c r="T63" s="32">
        <v>1</v>
      </c>
    </row>
    <row r="64" spans="1:20" ht="12" customHeight="1" x14ac:dyDescent="0.25">
      <c r="A64" s="3" t="s">
        <v>208</v>
      </c>
      <c r="B64" s="3" t="s">
        <v>209</v>
      </c>
      <c r="C64" s="3" t="s">
        <v>850</v>
      </c>
      <c r="D64" s="4" t="s">
        <v>104</v>
      </c>
      <c r="E64" s="4" t="s">
        <v>133</v>
      </c>
      <c r="F64" s="4">
        <v>23.172123068889501</v>
      </c>
      <c r="G64" s="4">
        <v>23.825830798789301</v>
      </c>
      <c r="H64" s="4">
        <v>18.4011557970653</v>
      </c>
      <c r="I64" s="4">
        <v>20.967788047196098</v>
      </c>
      <c r="J64" s="4">
        <v>-0.92061095699999995</v>
      </c>
      <c r="K64" s="4">
        <v>8.3494599500000002E-2</v>
      </c>
      <c r="L64" s="4">
        <v>-1.26823745783333</v>
      </c>
      <c r="M64" s="4">
        <v>-5.6689616666666699E-2</v>
      </c>
      <c r="N64" s="4">
        <v>0.50674690474036199</v>
      </c>
      <c r="O64" s="4">
        <v>0.48695099865734098</v>
      </c>
      <c r="P64" s="5">
        <v>1.9795906083021099E-2</v>
      </c>
      <c r="Q64" s="4">
        <v>2.68049828333333E-2</v>
      </c>
      <c r="R64" s="4">
        <v>-2.18884841483333</v>
      </c>
      <c r="S64" s="4">
        <v>2.2156533976666601</v>
      </c>
      <c r="T64" s="32">
        <v>1</v>
      </c>
    </row>
    <row r="65" spans="1:20" ht="12" customHeight="1" x14ac:dyDescent="0.25">
      <c r="A65" s="3" t="s">
        <v>208</v>
      </c>
      <c r="B65" s="3" t="s">
        <v>209</v>
      </c>
      <c r="C65" s="3" t="s">
        <v>849</v>
      </c>
      <c r="D65" s="4" t="s">
        <v>104</v>
      </c>
      <c r="E65" s="4" t="s">
        <v>133</v>
      </c>
      <c r="F65" s="4">
        <v>23.172123068889501</v>
      </c>
      <c r="G65" s="4">
        <v>23.825830798789301</v>
      </c>
      <c r="H65" s="4">
        <v>18.4011557970653</v>
      </c>
      <c r="I65" s="4">
        <v>20.967788047196098</v>
      </c>
      <c r="J65" s="4">
        <v>-0.92061095699999995</v>
      </c>
      <c r="K65" s="4">
        <v>8.3494599500000002E-2</v>
      </c>
      <c r="L65" s="4">
        <v>-1.26823745783333</v>
      </c>
      <c r="M65" s="4">
        <v>-5.6689616666666699E-2</v>
      </c>
      <c r="N65" s="4">
        <v>0.50674690474036199</v>
      </c>
      <c r="O65" s="4">
        <v>0.48695099865734098</v>
      </c>
      <c r="P65" s="5">
        <v>1.9795906083021099E-2</v>
      </c>
      <c r="Q65" s="4">
        <v>2.68049828333333E-2</v>
      </c>
      <c r="R65" s="4">
        <v>-2.18884841483333</v>
      </c>
      <c r="S65" s="4">
        <v>2.2156533976666601</v>
      </c>
      <c r="T65" s="32">
        <v>1</v>
      </c>
    </row>
    <row r="66" spans="1:20" ht="12" customHeight="1" x14ac:dyDescent="0.25">
      <c r="A66" s="3" t="s">
        <v>208</v>
      </c>
      <c r="B66" s="3" t="s">
        <v>209</v>
      </c>
      <c r="C66" s="3" t="s">
        <v>852</v>
      </c>
      <c r="D66" s="4" t="s">
        <v>104</v>
      </c>
      <c r="E66" s="4" t="s">
        <v>133</v>
      </c>
      <c r="F66" s="4">
        <v>23.172123068889501</v>
      </c>
      <c r="G66" s="4">
        <v>23.825830798789301</v>
      </c>
      <c r="H66" s="4">
        <v>18.4011557970653</v>
      </c>
      <c r="I66" s="4">
        <v>20.967788047196098</v>
      </c>
      <c r="J66" s="4">
        <v>-0.92061095699999995</v>
      </c>
      <c r="K66" s="4">
        <v>8.3494599500000002E-2</v>
      </c>
      <c r="L66" s="4">
        <v>-1.26823745783333</v>
      </c>
      <c r="M66" s="4">
        <v>-5.6689616666666699E-2</v>
      </c>
      <c r="N66" s="4">
        <v>0.50674690474036199</v>
      </c>
      <c r="O66" s="4">
        <v>0.48695099865734098</v>
      </c>
      <c r="P66" s="5">
        <v>1.9795906083021099E-2</v>
      </c>
      <c r="Q66" s="4">
        <v>2.68049828333333E-2</v>
      </c>
      <c r="R66" s="4">
        <v>-2.18884841483333</v>
      </c>
      <c r="S66" s="4">
        <v>2.2156533976666601</v>
      </c>
      <c r="T66" s="32">
        <v>1</v>
      </c>
    </row>
    <row r="67" spans="1:20" ht="12" customHeight="1" x14ac:dyDescent="0.25">
      <c r="A67" s="3" t="s">
        <v>208</v>
      </c>
      <c r="B67" s="3" t="s">
        <v>209</v>
      </c>
      <c r="C67" s="3" t="s">
        <v>848</v>
      </c>
      <c r="D67" s="4" t="s">
        <v>104</v>
      </c>
      <c r="E67" s="4" t="s">
        <v>133</v>
      </c>
      <c r="F67" s="4">
        <v>23.172123068889501</v>
      </c>
      <c r="G67" s="4">
        <v>23.825830798789301</v>
      </c>
      <c r="H67" s="4">
        <v>18.4011557970653</v>
      </c>
      <c r="I67" s="4">
        <v>20.967788047196098</v>
      </c>
      <c r="J67" s="4">
        <v>-0.92061095699999995</v>
      </c>
      <c r="K67" s="4">
        <v>8.3494599500000002E-2</v>
      </c>
      <c r="L67" s="4">
        <v>-1.26823745783333</v>
      </c>
      <c r="M67" s="4">
        <v>-5.6689616666666699E-2</v>
      </c>
      <c r="N67" s="4">
        <v>0.50674690474036199</v>
      </c>
      <c r="O67" s="4">
        <v>0.48695099865734098</v>
      </c>
      <c r="P67" s="5">
        <v>1.9795906083021099E-2</v>
      </c>
      <c r="Q67" s="4">
        <v>2.68049828333333E-2</v>
      </c>
      <c r="R67" s="4">
        <v>-2.18884841483333</v>
      </c>
      <c r="S67" s="4">
        <v>2.2156533976666601</v>
      </c>
      <c r="T67" s="32">
        <v>1</v>
      </c>
    </row>
    <row r="68" spans="1:20" ht="12" customHeight="1" x14ac:dyDescent="0.25">
      <c r="A68" s="3" t="s">
        <v>208</v>
      </c>
      <c r="B68" s="3" t="s">
        <v>209</v>
      </c>
      <c r="C68" s="3" t="s">
        <v>848</v>
      </c>
      <c r="D68" s="4" t="s">
        <v>104</v>
      </c>
      <c r="E68" s="4" t="s">
        <v>5</v>
      </c>
      <c r="F68" s="4">
        <v>23.172123068889501</v>
      </c>
      <c r="G68" s="4">
        <v>23.825830798789301</v>
      </c>
      <c r="H68" s="4">
        <v>17.806874008512601</v>
      </c>
      <c r="I68" s="4">
        <v>19.561488341810001</v>
      </c>
      <c r="J68" s="4">
        <v>-0.92061095699999995</v>
      </c>
      <c r="K68" s="4">
        <v>8.3494599500000002E-2</v>
      </c>
      <c r="L68" s="4">
        <v>-2.0058896043333299</v>
      </c>
      <c r="M68" s="4">
        <v>-1.9424418326666699</v>
      </c>
      <c r="N68" s="4">
        <v>0.49806924828425098</v>
      </c>
      <c r="O68" s="4">
        <v>0.48285114952449798</v>
      </c>
      <c r="P68" s="5">
        <v>1.52180987597528E-2</v>
      </c>
      <c r="Q68" s="4">
        <v>-1.8589472331666701</v>
      </c>
      <c r="R68" s="4">
        <v>-2.9265005613333299</v>
      </c>
      <c r="S68" s="4">
        <v>1.06755332816666</v>
      </c>
      <c r="T68" s="32">
        <v>1</v>
      </c>
    </row>
    <row r="69" spans="1:20" ht="12" customHeight="1" x14ac:dyDescent="0.25">
      <c r="A69" s="3" t="s">
        <v>208</v>
      </c>
      <c r="B69" s="3" t="s">
        <v>209</v>
      </c>
      <c r="C69" s="3" t="s">
        <v>847</v>
      </c>
      <c r="D69" s="4" t="s">
        <v>104</v>
      </c>
      <c r="E69" s="4" t="s">
        <v>5</v>
      </c>
      <c r="F69" s="4">
        <v>23.172123068889501</v>
      </c>
      <c r="G69" s="4">
        <v>23.825830798789301</v>
      </c>
      <c r="H69" s="4">
        <v>17.806874008512601</v>
      </c>
      <c r="I69" s="4">
        <v>19.561488341810001</v>
      </c>
      <c r="J69" s="4">
        <v>-0.92061095699999995</v>
      </c>
      <c r="K69" s="4">
        <v>8.3494599500000002E-2</v>
      </c>
      <c r="L69" s="4">
        <v>-2.0058896043333299</v>
      </c>
      <c r="M69" s="4">
        <v>-1.9424418326666699</v>
      </c>
      <c r="N69" s="4">
        <v>0.49806924828425098</v>
      </c>
      <c r="O69" s="4">
        <v>0.48285114952449798</v>
      </c>
      <c r="P69" s="5">
        <v>1.52180987597528E-2</v>
      </c>
      <c r="Q69" s="4">
        <v>-1.8589472331666701</v>
      </c>
      <c r="R69" s="4">
        <v>-2.9265005613333299</v>
      </c>
      <c r="S69" s="4">
        <v>1.06755332816666</v>
      </c>
      <c r="T69" s="32">
        <v>1</v>
      </c>
    </row>
    <row r="70" spans="1:20" ht="12" customHeight="1" x14ac:dyDescent="0.25">
      <c r="A70" s="3" t="s">
        <v>208</v>
      </c>
      <c r="B70" s="3" t="s">
        <v>209</v>
      </c>
      <c r="C70" s="3" t="s">
        <v>853</v>
      </c>
      <c r="D70" s="4" t="s">
        <v>104</v>
      </c>
      <c r="E70" s="4" t="s">
        <v>5</v>
      </c>
      <c r="F70" s="4">
        <v>23.172123068889501</v>
      </c>
      <c r="G70" s="4">
        <v>23.825830798789301</v>
      </c>
      <c r="H70" s="4">
        <v>17.806874008512601</v>
      </c>
      <c r="I70" s="4">
        <v>19.561488341810001</v>
      </c>
      <c r="J70" s="4">
        <v>-0.92061095699999995</v>
      </c>
      <c r="K70" s="4">
        <v>8.3494599500000002E-2</v>
      </c>
      <c r="L70" s="4">
        <v>-2.0058896043333299</v>
      </c>
      <c r="M70" s="4">
        <v>-1.9424418326666699</v>
      </c>
      <c r="N70" s="4">
        <v>0.49806924828425098</v>
      </c>
      <c r="O70" s="4">
        <v>0.48285114952449798</v>
      </c>
      <c r="P70" s="5">
        <v>1.52180987597528E-2</v>
      </c>
      <c r="Q70" s="4">
        <v>-1.8589472331666701</v>
      </c>
      <c r="R70" s="4">
        <v>-2.9265005613333299</v>
      </c>
      <c r="S70" s="4">
        <v>1.06755332816666</v>
      </c>
      <c r="T70" s="32">
        <v>1</v>
      </c>
    </row>
    <row r="71" spans="1:20" ht="12" customHeight="1" x14ac:dyDescent="0.25">
      <c r="A71" s="3" t="s">
        <v>208</v>
      </c>
      <c r="B71" s="3" t="s">
        <v>209</v>
      </c>
      <c r="C71" s="3" t="s">
        <v>857</v>
      </c>
      <c r="D71" s="4" t="s">
        <v>104</v>
      </c>
      <c r="E71" s="4" t="s">
        <v>119</v>
      </c>
      <c r="F71" s="4">
        <v>23.172123068889501</v>
      </c>
      <c r="G71" s="4">
        <v>23.825830798789301</v>
      </c>
      <c r="H71" s="4">
        <v>21.3692435694688</v>
      </c>
      <c r="I71" s="4">
        <v>22.932788400402298</v>
      </c>
      <c r="J71" s="4">
        <v>-0.92061095699999995</v>
      </c>
      <c r="K71" s="4">
        <v>8.3494599500000002E-2</v>
      </c>
      <c r="L71" s="4">
        <v>2.5070331376666699</v>
      </c>
      <c r="M71" s="4">
        <v>2.5808839524999998</v>
      </c>
      <c r="N71" s="4">
        <v>0.51793715559910702</v>
      </c>
      <c r="O71" s="4">
        <v>0.50564019488175105</v>
      </c>
      <c r="P71" s="5">
        <v>1.22969607173563E-2</v>
      </c>
      <c r="Q71" s="4">
        <v>2.6643785520000001</v>
      </c>
      <c r="R71" s="4">
        <v>1.5864221806666701</v>
      </c>
      <c r="S71" s="4">
        <v>1.07795637133333</v>
      </c>
      <c r="T71" s="32">
        <v>1</v>
      </c>
    </row>
    <row r="72" spans="1:20" ht="12" customHeight="1" x14ac:dyDescent="0.25">
      <c r="A72" s="3" t="s">
        <v>208</v>
      </c>
      <c r="B72" s="3" t="s">
        <v>209</v>
      </c>
      <c r="C72" s="3" t="s">
        <v>844</v>
      </c>
      <c r="D72" s="4" t="s">
        <v>4</v>
      </c>
      <c r="E72" s="4" t="s">
        <v>85</v>
      </c>
      <c r="F72" s="4">
        <v>23.282443194579301</v>
      </c>
      <c r="G72" s="4">
        <v>23.827594747401999</v>
      </c>
      <c r="H72" s="4">
        <v>18.9341114709542</v>
      </c>
      <c r="I72" s="4">
        <v>20.123570685707701</v>
      </c>
      <c r="J72" s="4">
        <v>-0.641664277666667</v>
      </c>
      <c r="K72" s="4">
        <v>8.20518846666667E-2</v>
      </c>
      <c r="L72" s="4">
        <v>-0.59167535650000003</v>
      </c>
      <c r="M72" s="4">
        <v>-1.1919497878333301</v>
      </c>
      <c r="N72" s="4">
        <v>0.50161961784068199</v>
      </c>
      <c r="O72" s="4">
        <v>0.49111162864267</v>
      </c>
      <c r="P72" s="5">
        <v>1.05079891980126E-2</v>
      </c>
      <c r="Q72" s="4">
        <v>-1.10989790316666</v>
      </c>
      <c r="R72" s="4">
        <v>-1.23333963416667</v>
      </c>
      <c r="S72" s="4">
        <v>0.123441731000004</v>
      </c>
      <c r="T72" s="32">
        <v>1</v>
      </c>
    </row>
    <row r="73" spans="1:20" ht="12" customHeight="1" x14ac:dyDescent="0.25">
      <c r="A73" s="3" t="s">
        <v>208</v>
      </c>
      <c r="B73" s="3" t="s">
        <v>209</v>
      </c>
      <c r="C73" s="3" t="s">
        <v>858</v>
      </c>
      <c r="D73" s="4" t="s">
        <v>71</v>
      </c>
      <c r="E73" s="4" t="s">
        <v>145</v>
      </c>
      <c r="F73" s="4">
        <v>23.686908479753001</v>
      </c>
      <c r="G73" s="4">
        <v>24.57298856741</v>
      </c>
      <c r="H73" s="4">
        <v>17.301434058175499</v>
      </c>
      <c r="I73" s="4">
        <v>16.0701357494371</v>
      </c>
      <c r="J73" s="4">
        <v>0.1362371195</v>
      </c>
      <c r="K73" s="4">
        <v>1.59086153283333</v>
      </c>
      <c r="L73" s="4">
        <v>-2.6549349539999998</v>
      </c>
      <c r="M73" s="4">
        <v>-6.6187940858333301</v>
      </c>
      <c r="N73" s="4">
        <v>0.47736938230259601</v>
      </c>
      <c r="O73" s="4">
        <v>0.48199937526081399</v>
      </c>
      <c r="P73" s="5">
        <v>-4.6299929582176401E-3</v>
      </c>
      <c r="Q73" s="4">
        <v>-5.0279325530000003</v>
      </c>
      <c r="R73" s="4">
        <v>-2.5186978345000002</v>
      </c>
      <c r="S73" s="4">
        <v>-2.5092347185000001</v>
      </c>
      <c r="T73" s="32">
        <v>1</v>
      </c>
    </row>
    <row r="74" spans="1:20" ht="12" customHeight="1" x14ac:dyDescent="0.25">
      <c r="A74" s="3" t="s">
        <v>208</v>
      </c>
      <c r="B74" s="3" t="s">
        <v>209</v>
      </c>
      <c r="C74" s="3" t="s">
        <v>874</v>
      </c>
      <c r="D74" s="4" t="s">
        <v>112</v>
      </c>
      <c r="E74" s="4" t="s">
        <v>115</v>
      </c>
      <c r="F74" s="4">
        <v>22.003856216554201</v>
      </c>
      <c r="G74" s="4">
        <v>23.3210944466563</v>
      </c>
      <c r="H74" s="4">
        <v>16.4884535720618</v>
      </c>
      <c r="I74" s="4">
        <v>17.615881308431401</v>
      </c>
      <c r="J74" s="4">
        <v>-3.3555891180000001</v>
      </c>
      <c r="K74" s="4">
        <v>-0.97360887766666704</v>
      </c>
      <c r="L74" s="4">
        <v>-3.685052233</v>
      </c>
      <c r="M74" s="4">
        <v>-4.5425835661666696</v>
      </c>
      <c r="N74" s="4">
        <v>0.48230488947221301</v>
      </c>
      <c r="O74" s="4">
        <v>0.46681123596660301</v>
      </c>
      <c r="P74" s="5">
        <v>1.5493653505609301E-2</v>
      </c>
      <c r="Q74" s="4">
        <v>-5.5161924438333401</v>
      </c>
      <c r="R74" s="4">
        <v>-7.0406413509999997</v>
      </c>
      <c r="S74" s="4">
        <v>1.52444890716666</v>
      </c>
      <c r="T74" s="32">
        <v>0</v>
      </c>
    </row>
    <row r="75" spans="1:20" ht="12" customHeight="1" x14ac:dyDescent="0.25">
      <c r="A75" s="3" t="s">
        <v>208</v>
      </c>
      <c r="B75" s="3" t="s">
        <v>209</v>
      </c>
      <c r="C75" s="3" t="s">
        <v>873</v>
      </c>
      <c r="D75" s="4" t="s">
        <v>112</v>
      </c>
      <c r="E75" s="4" t="s">
        <v>97</v>
      </c>
      <c r="F75" s="4">
        <v>22.003856216554201</v>
      </c>
      <c r="G75" s="4">
        <v>23.3210944466563</v>
      </c>
      <c r="H75" s="4">
        <v>18.774890130543699</v>
      </c>
      <c r="I75" s="4">
        <v>19.700462010922799</v>
      </c>
      <c r="J75" s="4">
        <v>-3.3555891180000001</v>
      </c>
      <c r="K75" s="4">
        <v>-0.97360887766666704</v>
      </c>
      <c r="L75" s="4">
        <v>-0.79762424166666701</v>
      </c>
      <c r="M75" s="4">
        <v>-1.7609389611666699</v>
      </c>
      <c r="N75" s="4">
        <v>0.49627772085879301</v>
      </c>
      <c r="O75" s="4">
        <v>0.48300141647209099</v>
      </c>
      <c r="P75" s="5">
        <v>1.3276304386702501E-2</v>
      </c>
      <c r="Q75" s="4">
        <v>-2.7345478388333402</v>
      </c>
      <c r="R75" s="4">
        <v>-4.1532133596666698</v>
      </c>
      <c r="S75" s="4">
        <v>1.4186655208333301</v>
      </c>
      <c r="T75" s="32">
        <v>0</v>
      </c>
    </row>
    <row r="76" spans="1:20" ht="26.25" customHeight="1" x14ac:dyDescent="0.25">
      <c r="A76" s="57" t="s">
        <v>876</v>
      </c>
      <c r="B76" s="58"/>
      <c r="C76" s="58"/>
      <c r="D76" s="58"/>
      <c r="E76" s="58"/>
      <c r="F76" s="58"/>
      <c r="G76" s="58"/>
      <c r="H76" s="58"/>
      <c r="I76" s="58"/>
      <c r="J76" s="58"/>
      <c r="K76" s="58"/>
      <c r="L76" s="58"/>
      <c r="M76" s="58"/>
      <c r="N76" s="58"/>
      <c r="O76" s="58"/>
      <c r="P76" s="58"/>
      <c r="Q76" s="58"/>
      <c r="R76" s="58"/>
      <c r="S76" s="58"/>
      <c r="T76" s="59"/>
    </row>
    <row r="77" spans="1:20" ht="12" customHeight="1" x14ac:dyDescent="0.25">
      <c r="A77" s="3" t="s">
        <v>208</v>
      </c>
      <c r="B77" s="3" t="s">
        <v>209</v>
      </c>
      <c r="C77" s="3" t="s">
        <v>843</v>
      </c>
      <c r="D77" s="4" t="s">
        <v>4</v>
      </c>
      <c r="E77" s="4" t="s">
        <v>132</v>
      </c>
      <c r="F77" s="4">
        <v>23.282443194579301</v>
      </c>
      <c r="G77" s="4">
        <v>23.827594747401999</v>
      </c>
      <c r="H77" s="4">
        <v>16.585977472783899</v>
      </c>
      <c r="I77" s="4">
        <v>20.1357682804197</v>
      </c>
      <c r="J77" s="4">
        <v>-0.641664277666667</v>
      </c>
      <c r="K77" s="4">
        <v>8.20518846666667E-2</v>
      </c>
      <c r="L77" s="4">
        <v>-3.5732370341666702</v>
      </c>
      <c r="M77" s="4">
        <v>-1.17917177333333</v>
      </c>
      <c r="N77" s="4">
        <v>0.50169536089393896</v>
      </c>
      <c r="O77" s="4">
        <v>0.47458168202578699</v>
      </c>
      <c r="P77" s="5">
        <v>2.71136788681513E-2</v>
      </c>
      <c r="Q77" s="4">
        <v>-1.09711988866666</v>
      </c>
      <c r="R77" s="4">
        <v>-4.2149013118333398</v>
      </c>
      <c r="S77" s="4">
        <v>3.1177814231666701</v>
      </c>
      <c r="T77" s="32">
        <v>1</v>
      </c>
    </row>
    <row r="78" spans="1:20" ht="12" customHeight="1" x14ac:dyDescent="0.25">
      <c r="A78" s="3" t="s">
        <v>208</v>
      </c>
      <c r="B78" s="3" t="s">
        <v>209</v>
      </c>
      <c r="C78" s="3" t="s">
        <v>842</v>
      </c>
      <c r="D78" s="4" t="s">
        <v>104</v>
      </c>
      <c r="E78" s="4" t="s">
        <v>133</v>
      </c>
      <c r="F78" s="4">
        <v>23.172123068889501</v>
      </c>
      <c r="G78" s="4">
        <v>23.825830798789301</v>
      </c>
      <c r="H78" s="4">
        <v>18.4011557970653</v>
      </c>
      <c r="I78" s="4">
        <v>20.967788047196098</v>
      </c>
      <c r="J78" s="4">
        <v>-0.92061095699999995</v>
      </c>
      <c r="K78" s="4">
        <v>8.3494599500000002E-2</v>
      </c>
      <c r="L78" s="4">
        <v>-1.26823745783333</v>
      </c>
      <c r="M78" s="4">
        <v>-5.6689616666666699E-2</v>
      </c>
      <c r="N78" s="4">
        <v>0.50674690474036199</v>
      </c>
      <c r="O78" s="4">
        <v>0.48695099865734098</v>
      </c>
      <c r="P78" s="5">
        <v>1.9795906083021099E-2</v>
      </c>
      <c r="Q78" s="4">
        <v>2.68049828333333E-2</v>
      </c>
      <c r="R78" s="4">
        <v>-2.18884841483333</v>
      </c>
      <c r="S78" s="4">
        <v>2.2156533976666601</v>
      </c>
      <c r="T78" s="32">
        <v>1</v>
      </c>
    </row>
    <row r="79" spans="1:20" ht="12" customHeight="1" x14ac:dyDescent="0.25">
      <c r="A79" s="3" t="s">
        <v>208</v>
      </c>
      <c r="B79" s="3" t="s">
        <v>209</v>
      </c>
      <c r="C79" s="3" t="s">
        <v>865</v>
      </c>
      <c r="D79" s="4" t="s">
        <v>104</v>
      </c>
      <c r="E79" s="4" t="s">
        <v>5</v>
      </c>
      <c r="F79" s="4">
        <v>23.172123068889501</v>
      </c>
      <c r="G79" s="4">
        <v>23.825830798789301</v>
      </c>
      <c r="H79" s="4">
        <v>17.806874008512601</v>
      </c>
      <c r="I79" s="4">
        <v>19.561488341810001</v>
      </c>
      <c r="J79" s="4">
        <v>-0.92061095699999995</v>
      </c>
      <c r="K79" s="4">
        <v>8.3494599500000002E-2</v>
      </c>
      <c r="L79" s="4">
        <v>-2.0058896043333299</v>
      </c>
      <c r="M79" s="4">
        <v>-1.9424418326666699</v>
      </c>
      <c r="N79" s="4">
        <v>0.49806924828425098</v>
      </c>
      <c r="O79" s="4">
        <v>0.48285114952449798</v>
      </c>
      <c r="P79" s="5">
        <v>1.52180987597528E-2</v>
      </c>
      <c r="Q79" s="4">
        <v>-1.8589472331666701</v>
      </c>
      <c r="R79" s="4">
        <v>-2.9265005613333299</v>
      </c>
      <c r="S79" s="4">
        <v>1.06755332816666</v>
      </c>
      <c r="T79" s="32">
        <v>1</v>
      </c>
    </row>
    <row r="80" spans="1:20" ht="12" customHeight="1" x14ac:dyDescent="0.25">
      <c r="A80" s="3" t="s">
        <v>208</v>
      </c>
      <c r="B80" s="3" t="s">
        <v>209</v>
      </c>
      <c r="C80" s="3" t="s">
        <v>857</v>
      </c>
      <c r="D80" s="4" t="s">
        <v>104</v>
      </c>
      <c r="E80" s="4" t="s">
        <v>119</v>
      </c>
      <c r="F80" s="4">
        <v>23.172123068889501</v>
      </c>
      <c r="G80" s="4">
        <v>23.825830798789301</v>
      </c>
      <c r="H80" s="4">
        <v>21.3692435694688</v>
      </c>
      <c r="I80" s="4">
        <v>22.932788400402298</v>
      </c>
      <c r="J80" s="4">
        <v>-0.92061095699999995</v>
      </c>
      <c r="K80" s="4">
        <v>8.3494599500000002E-2</v>
      </c>
      <c r="L80" s="4">
        <v>2.5070331376666699</v>
      </c>
      <c r="M80" s="4">
        <v>2.5808839524999998</v>
      </c>
      <c r="N80" s="4">
        <v>0.51793715559910702</v>
      </c>
      <c r="O80" s="4">
        <v>0.50564019488175105</v>
      </c>
      <c r="P80" s="5">
        <v>1.22969607173563E-2</v>
      </c>
      <c r="Q80" s="4">
        <v>2.6643785520000001</v>
      </c>
      <c r="R80" s="4">
        <v>1.5864221806666701</v>
      </c>
      <c r="S80" s="4">
        <v>1.07795637133333</v>
      </c>
      <c r="T80" s="32">
        <v>1</v>
      </c>
    </row>
    <row r="81" spans="1:20" ht="12" customHeight="1" x14ac:dyDescent="0.25">
      <c r="A81" s="3" t="s">
        <v>208</v>
      </c>
      <c r="B81" s="3" t="s">
        <v>209</v>
      </c>
      <c r="C81" s="3" t="s">
        <v>844</v>
      </c>
      <c r="D81" s="4" t="s">
        <v>4</v>
      </c>
      <c r="E81" s="4" t="s">
        <v>85</v>
      </c>
      <c r="F81" s="4">
        <v>23.282443194579301</v>
      </c>
      <c r="G81" s="4">
        <v>23.827594747401999</v>
      </c>
      <c r="H81" s="4">
        <v>18.9341114709542</v>
      </c>
      <c r="I81" s="4">
        <v>20.123570685707701</v>
      </c>
      <c r="J81" s="4">
        <v>-0.641664277666667</v>
      </c>
      <c r="K81" s="4">
        <v>8.20518846666667E-2</v>
      </c>
      <c r="L81" s="4">
        <v>-0.59167535650000003</v>
      </c>
      <c r="M81" s="4">
        <v>-1.1919497878333301</v>
      </c>
      <c r="N81" s="4">
        <v>0.50161961784068199</v>
      </c>
      <c r="O81" s="4">
        <v>0.49111162864267</v>
      </c>
      <c r="P81" s="5">
        <v>1.05079891980126E-2</v>
      </c>
      <c r="Q81" s="4">
        <v>-1.10989790316666</v>
      </c>
      <c r="R81" s="4">
        <v>-1.23333963416667</v>
      </c>
      <c r="S81" s="4">
        <v>0.123441731000004</v>
      </c>
      <c r="T81" s="32">
        <v>1</v>
      </c>
    </row>
    <row r="82" spans="1:20" ht="12" customHeight="1" x14ac:dyDescent="0.25">
      <c r="A82" s="3" t="s">
        <v>208</v>
      </c>
      <c r="B82" s="3" t="s">
        <v>209</v>
      </c>
      <c r="C82" s="3" t="s">
        <v>856</v>
      </c>
      <c r="D82" s="4" t="s">
        <v>104</v>
      </c>
      <c r="E82" s="4" t="s">
        <v>141</v>
      </c>
      <c r="F82" s="4">
        <v>23.172123068889501</v>
      </c>
      <c r="G82" s="4">
        <v>23.825830798789301</v>
      </c>
      <c r="H82" s="4">
        <v>19.133542709765202</v>
      </c>
      <c r="I82" s="4">
        <v>18.653403072844402</v>
      </c>
      <c r="J82" s="4">
        <v>-0.92061095699999995</v>
      </c>
      <c r="K82" s="4">
        <v>8.3494599500000002E-2</v>
      </c>
      <c r="L82" s="4">
        <v>-0.33610924816666699</v>
      </c>
      <c r="M82" s="4">
        <v>-3.1717840296666702</v>
      </c>
      <c r="N82" s="4">
        <v>0.49212812005362699</v>
      </c>
      <c r="O82" s="4">
        <v>0.49182744776871801</v>
      </c>
      <c r="P82" s="5">
        <v>3.0067228490893199E-4</v>
      </c>
      <c r="Q82" s="4">
        <v>-3.0882894301666699</v>
      </c>
      <c r="R82" s="4">
        <v>-1.2567202051666699</v>
      </c>
      <c r="S82" s="4">
        <v>-1.831569225</v>
      </c>
      <c r="T82" s="32">
        <v>1</v>
      </c>
    </row>
    <row r="83" spans="1:20" ht="12" customHeight="1" x14ac:dyDescent="0.25">
      <c r="A83" s="3" t="s">
        <v>208</v>
      </c>
      <c r="B83" s="3" t="s">
        <v>209</v>
      </c>
      <c r="C83" s="3" t="s">
        <v>855</v>
      </c>
      <c r="D83" s="4" t="s">
        <v>104</v>
      </c>
      <c r="E83" s="4" t="s">
        <v>6</v>
      </c>
      <c r="F83" s="4">
        <v>23.172123068889501</v>
      </c>
      <c r="G83" s="4">
        <v>23.825830798789301</v>
      </c>
      <c r="H83" s="4">
        <v>18.810001371145699</v>
      </c>
      <c r="I83" s="4">
        <v>17.758159889400702</v>
      </c>
      <c r="J83" s="4">
        <v>-0.92061095699999995</v>
      </c>
      <c r="K83" s="4">
        <v>8.3494599500000002E-2</v>
      </c>
      <c r="L83" s="4">
        <v>-0.74793733016666697</v>
      </c>
      <c r="M83" s="4">
        <v>-4.36377578183333</v>
      </c>
      <c r="N83" s="4">
        <v>0.48598320846176501</v>
      </c>
      <c r="O83" s="4">
        <v>0.48969639854613001</v>
      </c>
      <c r="P83" s="5">
        <v>-3.71319008436455E-3</v>
      </c>
      <c r="Q83" s="4">
        <v>-4.2802811823333302</v>
      </c>
      <c r="R83" s="4">
        <v>-1.6685482871666699</v>
      </c>
      <c r="S83" s="4">
        <v>-2.6117328951666599</v>
      </c>
      <c r="T83" s="32">
        <v>1</v>
      </c>
    </row>
    <row r="84" spans="1:20" ht="12" customHeight="1" x14ac:dyDescent="0.25">
      <c r="A84" s="3" t="s">
        <v>208</v>
      </c>
      <c r="B84" s="3" t="s">
        <v>209</v>
      </c>
      <c r="C84" s="3" t="s">
        <v>845</v>
      </c>
      <c r="D84" s="4" t="s">
        <v>91</v>
      </c>
      <c r="E84" s="4" t="s">
        <v>112</v>
      </c>
      <c r="F84" s="4">
        <v>24.433013231330499</v>
      </c>
      <c r="G84" s="4">
        <v>25.3068115166792</v>
      </c>
      <c r="H84" s="4">
        <v>19.691602987506201</v>
      </c>
      <c r="I84" s="4">
        <v>23.3984936447542</v>
      </c>
      <c r="J84" s="4">
        <v>1.7911123066666701</v>
      </c>
      <c r="K84" s="4">
        <v>3.0738939494999999</v>
      </c>
      <c r="L84" s="4">
        <v>0.37731309616666697</v>
      </c>
      <c r="M84" s="4">
        <v>3.2041326263333301</v>
      </c>
      <c r="N84" s="4">
        <v>0.52796653965794704</v>
      </c>
      <c r="O84" s="4">
        <v>0.50204353319232897</v>
      </c>
      <c r="P84" s="5">
        <v>2.5923006465618299E-2</v>
      </c>
      <c r="Q84" s="4">
        <v>6.27802657583333</v>
      </c>
      <c r="R84" s="4">
        <v>2.1684254028333401</v>
      </c>
      <c r="S84" s="4">
        <v>4.1096011729999899</v>
      </c>
      <c r="T84" s="32">
        <v>0</v>
      </c>
    </row>
    <row r="85" spans="1:20" ht="24.75" customHeight="1" x14ac:dyDescent="0.25">
      <c r="A85" s="57" t="s">
        <v>877</v>
      </c>
      <c r="B85" s="58"/>
      <c r="C85" s="58"/>
      <c r="D85" s="58"/>
      <c r="E85" s="58"/>
      <c r="F85" s="58"/>
      <c r="G85" s="58"/>
      <c r="H85" s="58"/>
      <c r="I85" s="58"/>
      <c r="J85" s="58"/>
      <c r="K85" s="58"/>
      <c r="L85" s="58"/>
      <c r="M85" s="58"/>
      <c r="N85" s="58"/>
      <c r="O85" s="58"/>
      <c r="P85" s="58"/>
      <c r="Q85" s="58"/>
      <c r="R85" s="58"/>
      <c r="S85" s="58"/>
      <c r="T85" s="59"/>
    </row>
    <row r="86" spans="1:20" ht="12" customHeight="1" x14ac:dyDescent="0.25">
      <c r="A86" s="3" t="s">
        <v>208</v>
      </c>
      <c r="B86" s="3" t="s">
        <v>209</v>
      </c>
      <c r="C86" s="3" t="s">
        <v>841</v>
      </c>
      <c r="D86" s="4" t="s">
        <v>71</v>
      </c>
      <c r="E86" s="4" t="s">
        <v>132</v>
      </c>
      <c r="F86" s="4">
        <v>23.686908479753001</v>
      </c>
      <c r="G86" s="4">
        <v>24.57298856741</v>
      </c>
      <c r="H86" s="4">
        <v>16.585977472783899</v>
      </c>
      <c r="I86" s="4">
        <v>20.1357682804197</v>
      </c>
      <c r="J86" s="4">
        <v>0.1362371195</v>
      </c>
      <c r="K86" s="4">
        <v>1.59086153283333</v>
      </c>
      <c r="L86" s="4">
        <v>-3.5732370341666702</v>
      </c>
      <c r="M86" s="4">
        <v>-1.17917177333333</v>
      </c>
      <c r="N86" s="4">
        <v>0.50554557269855405</v>
      </c>
      <c r="O86" s="4">
        <v>0.47672944322106697</v>
      </c>
      <c r="P86" s="5">
        <v>2.88161294774874E-2</v>
      </c>
      <c r="Q86" s="4">
        <v>0.41168975949999997</v>
      </c>
      <c r="R86" s="4">
        <v>-3.4369999146666701</v>
      </c>
      <c r="S86" s="4">
        <v>3.8486896741666698</v>
      </c>
      <c r="T86" s="32">
        <v>1</v>
      </c>
    </row>
    <row r="87" spans="1:20" ht="12" customHeight="1" x14ac:dyDescent="0.25">
      <c r="A87" s="3" t="s">
        <v>208</v>
      </c>
      <c r="B87" s="3" t="s">
        <v>209</v>
      </c>
      <c r="C87" s="3" t="s">
        <v>843</v>
      </c>
      <c r="D87" s="4" t="s">
        <v>4</v>
      </c>
      <c r="E87" s="4" t="s">
        <v>132</v>
      </c>
      <c r="F87" s="4">
        <v>23.282443194579301</v>
      </c>
      <c r="G87" s="4">
        <v>23.827594747401999</v>
      </c>
      <c r="H87" s="4">
        <v>16.585977472783899</v>
      </c>
      <c r="I87" s="4">
        <v>20.1357682804197</v>
      </c>
      <c r="J87" s="4">
        <v>-0.641664277666667</v>
      </c>
      <c r="K87" s="4">
        <v>8.20518846666667E-2</v>
      </c>
      <c r="L87" s="4">
        <v>-3.5732370341666702</v>
      </c>
      <c r="M87" s="4">
        <v>-1.17917177333333</v>
      </c>
      <c r="N87" s="4">
        <v>0.50169536089393896</v>
      </c>
      <c r="O87" s="4">
        <v>0.47458168202578699</v>
      </c>
      <c r="P87" s="5">
        <v>2.71136788681513E-2</v>
      </c>
      <c r="Q87" s="4">
        <v>-1.09711988866666</v>
      </c>
      <c r="R87" s="4">
        <v>-4.2149013118333398</v>
      </c>
      <c r="S87" s="4">
        <v>3.1177814231666701</v>
      </c>
      <c r="T87" s="32">
        <v>1</v>
      </c>
    </row>
    <row r="88" spans="1:20" ht="12" customHeight="1" x14ac:dyDescent="0.25">
      <c r="A88" s="3" t="s">
        <v>208</v>
      </c>
      <c r="B88" s="3" t="s">
        <v>209</v>
      </c>
      <c r="C88" s="3" t="s">
        <v>840</v>
      </c>
      <c r="D88" s="4" t="s">
        <v>71</v>
      </c>
      <c r="E88" s="4" t="s">
        <v>133</v>
      </c>
      <c r="F88" s="4">
        <v>23.686908479753001</v>
      </c>
      <c r="G88" s="4">
        <v>24.57298856741</v>
      </c>
      <c r="H88" s="4">
        <v>18.4011557970653</v>
      </c>
      <c r="I88" s="4">
        <v>20.967788047196098</v>
      </c>
      <c r="J88" s="4">
        <v>0.1362371195</v>
      </c>
      <c r="K88" s="4">
        <v>1.59086153283333</v>
      </c>
      <c r="L88" s="4">
        <v>-1.26823745783333</v>
      </c>
      <c r="M88" s="4">
        <v>-5.6689616666666699E-2</v>
      </c>
      <c r="N88" s="4">
        <v>0.51060541016717198</v>
      </c>
      <c r="O88" s="4">
        <v>0.48969606217262601</v>
      </c>
      <c r="P88" s="5">
        <v>2.0909347994545899E-2</v>
      </c>
      <c r="Q88" s="4">
        <v>1.53417191616666</v>
      </c>
      <c r="R88" s="4">
        <v>-1.1320003383333299</v>
      </c>
      <c r="S88" s="4">
        <v>2.66617225449999</v>
      </c>
      <c r="T88" s="32">
        <v>1</v>
      </c>
    </row>
    <row r="89" spans="1:20" ht="12" customHeight="1" x14ac:dyDescent="0.25">
      <c r="A89" s="3" t="s">
        <v>208</v>
      </c>
      <c r="B89" s="3" t="s">
        <v>209</v>
      </c>
      <c r="C89" s="3" t="s">
        <v>842</v>
      </c>
      <c r="D89" s="4" t="s">
        <v>104</v>
      </c>
      <c r="E89" s="4" t="s">
        <v>133</v>
      </c>
      <c r="F89" s="4">
        <v>23.172123068889501</v>
      </c>
      <c r="G89" s="4">
        <v>23.825830798789301</v>
      </c>
      <c r="H89" s="4">
        <v>18.4011557970653</v>
      </c>
      <c r="I89" s="4">
        <v>20.967788047196098</v>
      </c>
      <c r="J89" s="4">
        <v>-0.92061095699999995</v>
      </c>
      <c r="K89" s="4">
        <v>8.3494599500000002E-2</v>
      </c>
      <c r="L89" s="4">
        <v>-1.26823745783333</v>
      </c>
      <c r="M89" s="4">
        <v>-5.6689616666666699E-2</v>
      </c>
      <c r="N89" s="4">
        <v>0.50674690474036199</v>
      </c>
      <c r="O89" s="4">
        <v>0.48695099865734098</v>
      </c>
      <c r="P89" s="5">
        <v>1.9795906083021099E-2</v>
      </c>
      <c r="Q89" s="4">
        <v>2.68049828333333E-2</v>
      </c>
      <c r="R89" s="4">
        <v>-2.18884841483333</v>
      </c>
      <c r="S89" s="4">
        <v>2.2156533976666601</v>
      </c>
      <c r="T89" s="32">
        <v>1</v>
      </c>
    </row>
    <row r="90" spans="1:20" ht="12" customHeight="1" x14ac:dyDescent="0.25">
      <c r="A90" s="3" t="s">
        <v>208</v>
      </c>
      <c r="B90" s="3" t="s">
        <v>209</v>
      </c>
      <c r="C90" s="3" t="s">
        <v>864</v>
      </c>
      <c r="D90" s="4" t="s">
        <v>71</v>
      </c>
      <c r="E90" s="4" t="s">
        <v>5</v>
      </c>
      <c r="F90" s="4">
        <v>23.686908479753001</v>
      </c>
      <c r="G90" s="4">
        <v>24.57298856741</v>
      </c>
      <c r="H90" s="4">
        <v>17.806874008512601</v>
      </c>
      <c r="I90" s="4">
        <v>19.561488341810001</v>
      </c>
      <c r="J90" s="4">
        <v>0.1362371195</v>
      </c>
      <c r="K90" s="4">
        <v>1.59086153283333</v>
      </c>
      <c r="L90" s="4">
        <v>-2.0058896043333299</v>
      </c>
      <c r="M90" s="4">
        <v>-1.9424418326666699</v>
      </c>
      <c r="N90" s="4">
        <v>0.50192891588520405</v>
      </c>
      <c r="O90" s="4">
        <v>0.485594976289008</v>
      </c>
      <c r="P90" s="5">
        <v>1.6333939596196199E-2</v>
      </c>
      <c r="Q90" s="4">
        <v>-0.35158029983333999</v>
      </c>
      <c r="R90" s="4">
        <v>-1.86965248483333</v>
      </c>
      <c r="S90" s="4">
        <v>1.5180721849999901</v>
      </c>
      <c r="T90" s="32">
        <v>1</v>
      </c>
    </row>
    <row r="91" spans="1:20" ht="12" customHeight="1" x14ac:dyDescent="0.25">
      <c r="A91" s="3" t="s">
        <v>208</v>
      </c>
      <c r="B91" s="3" t="s">
        <v>209</v>
      </c>
      <c r="C91" s="3" t="s">
        <v>865</v>
      </c>
      <c r="D91" s="4" t="s">
        <v>104</v>
      </c>
      <c r="E91" s="4" t="s">
        <v>5</v>
      </c>
      <c r="F91" s="4">
        <v>23.172123068889501</v>
      </c>
      <c r="G91" s="4">
        <v>23.825830798789301</v>
      </c>
      <c r="H91" s="4">
        <v>17.806874008512601</v>
      </c>
      <c r="I91" s="4">
        <v>19.561488341810001</v>
      </c>
      <c r="J91" s="4">
        <v>-0.92061095699999995</v>
      </c>
      <c r="K91" s="4">
        <v>8.3494599500000002E-2</v>
      </c>
      <c r="L91" s="4">
        <v>-2.0058896043333299</v>
      </c>
      <c r="M91" s="4">
        <v>-1.9424418326666699</v>
      </c>
      <c r="N91" s="4">
        <v>0.49806924828425098</v>
      </c>
      <c r="O91" s="4">
        <v>0.48285114952449798</v>
      </c>
      <c r="P91" s="5">
        <v>1.52180987597528E-2</v>
      </c>
      <c r="Q91" s="4">
        <v>-1.8589472331666701</v>
      </c>
      <c r="R91" s="4">
        <v>-2.9265005613333299</v>
      </c>
      <c r="S91" s="4">
        <v>1.06755332816666</v>
      </c>
      <c r="T91" s="32">
        <v>1</v>
      </c>
    </row>
    <row r="92" spans="1:20" ht="12" customHeight="1" x14ac:dyDescent="0.25">
      <c r="A92" s="3" t="s">
        <v>208</v>
      </c>
      <c r="B92" s="3" t="s">
        <v>209</v>
      </c>
      <c r="C92" s="3" t="s">
        <v>857</v>
      </c>
      <c r="D92" s="4" t="s">
        <v>104</v>
      </c>
      <c r="E92" s="4" t="s">
        <v>119</v>
      </c>
      <c r="F92" s="4">
        <v>23.172123068889501</v>
      </c>
      <c r="G92" s="4">
        <v>23.825830798789301</v>
      </c>
      <c r="H92" s="4">
        <v>21.3692435694688</v>
      </c>
      <c r="I92" s="4">
        <v>22.932788400402298</v>
      </c>
      <c r="J92" s="4">
        <v>-0.92061095699999995</v>
      </c>
      <c r="K92" s="4">
        <v>8.3494599500000002E-2</v>
      </c>
      <c r="L92" s="4">
        <v>2.5070331376666699</v>
      </c>
      <c r="M92" s="4">
        <v>2.5808839524999998</v>
      </c>
      <c r="N92" s="4">
        <v>0.51793715559910702</v>
      </c>
      <c r="O92" s="4">
        <v>0.50564019488175105</v>
      </c>
      <c r="P92" s="5">
        <v>1.22969607173563E-2</v>
      </c>
      <c r="Q92" s="4">
        <v>2.6643785520000001</v>
      </c>
      <c r="R92" s="4">
        <v>1.5864221806666701</v>
      </c>
      <c r="S92" s="4">
        <v>1.07795637133333</v>
      </c>
      <c r="T92" s="32">
        <v>1</v>
      </c>
    </row>
    <row r="93" spans="1:20" ht="12" customHeight="1" x14ac:dyDescent="0.25">
      <c r="A93" s="3" t="s">
        <v>208</v>
      </c>
      <c r="B93" s="3" t="s">
        <v>209</v>
      </c>
      <c r="C93" s="3" t="s">
        <v>844</v>
      </c>
      <c r="D93" s="4" t="s">
        <v>4</v>
      </c>
      <c r="E93" s="4" t="s">
        <v>85</v>
      </c>
      <c r="F93" s="4">
        <v>23.282443194579301</v>
      </c>
      <c r="G93" s="4">
        <v>23.827594747401999</v>
      </c>
      <c r="H93" s="4">
        <v>18.9341114709542</v>
      </c>
      <c r="I93" s="4">
        <v>20.123570685707701</v>
      </c>
      <c r="J93" s="4">
        <v>-0.641664277666667</v>
      </c>
      <c r="K93" s="4">
        <v>8.20518846666667E-2</v>
      </c>
      <c r="L93" s="4">
        <v>-0.59167535650000003</v>
      </c>
      <c r="M93" s="4">
        <v>-1.1919497878333301</v>
      </c>
      <c r="N93" s="4">
        <v>0.50161961784068199</v>
      </c>
      <c r="O93" s="4">
        <v>0.49111162864267</v>
      </c>
      <c r="P93" s="5">
        <v>1.05079891980126E-2</v>
      </c>
      <c r="Q93" s="4">
        <v>-1.10989790316666</v>
      </c>
      <c r="R93" s="4">
        <v>-1.23333963416667</v>
      </c>
      <c r="S93" s="4">
        <v>0.123441731000004</v>
      </c>
      <c r="T93" s="32">
        <v>1</v>
      </c>
    </row>
    <row r="94" spans="1:20" ht="12" customHeight="1" x14ac:dyDescent="0.25">
      <c r="A94" s="3" t="s">
        <v>208</v>
      </c>
      <c r="B94" s="3" t="s">
        <v>209</v>
      </c>
      <c r="C94" s="3" t="s">
        <v>856</v>
      </c>
      <c r="D94" s="4" t="s">
        <v>104</v>
      </c>
      <c r="E94" s="4" t="s">
        <v>141</v>
      </c>
      <c r="F94" s="4">
        <v>23.172123068889501</v>
      </c>
      <c r="G94" s="4">
        <v>23.825830798789301</v>
      </c>
      <c r="H94" s="4">
        <v>19.133542709765202</v>
      </c>
      <c r="I94" s="4">
        <v>18.653403072844402</v>
      </c>
      <c r="J94" s="4">
        <v>-0.92061095699999995</v>
      </c>
      <c r="K94" s="4">
        <v>8.3494599500000002E-2</v>
      </c>
      <c r="L94" s="4">
        <v>-0.33610924816666699</v>
      </c>
      <c r="M94" s="4">
        <v>-3.1717840296666702</v>
      </c>
      <c r="N94" s="4">
        <v>0.49212812005362699</v>
      </c>
      <c r="O94" s="4">
        <v>0.49182744776871801</v>
      </c>
      <c r="P94" s="5">
        <v>3.0067228490893199E-4</v>
      </c>
      <c r="Q94" s="4">
        <v>-3.0882894301666699</v>
      </c>
      <c r="R94" s="4">
        <v>-1.2567202051666699</v>
      </c>
      <c r="S94" s="4">
        <v>-1.831569225</v>
      </c>
      <c r="T94" s="32">
        <v>1</v>
      </c>
    </row>
    <row r="95" spans="1:20" ht="12" customHeight="1" x14ac:dyDescent="0.25">
      <c r="A95" s="3" t="s">
        <v>208</v>
      </c>
      <c r="B95" s="3" t="s">
        <v>209</v>
      </c>
      <c r="C95" s="3" t="s">
        <v>855</v>
      </c>
      <c r="D95" s="4" t="s">
        <v>104</v>
      </c>
      <c r="E95" s="4" t="s">
        <v>6</v>
      </c>
      <c r="F95" s="4">
        <v>23.172123068889501</v>
      </c>
      <c r="G95" s="4">
        <v>23.825830798789301</v>
      </c>
      <c r="H95" s="4">
        <v>18.810001371145699</v>
      </c>
      <c r="I95" s="4">
        <v>17.758159889400702</v>
      </c>
      <c r="J95" s="4">
        <v>-0.92061095699999995</v>
      </c>
      <c r="K95" s="4">
        <v>8.3494599500000002E-2</v>
      </c>
      <c r="L95" s="4">
        <v>-0.74793733016666697</v>
      </c>
      <c r="M95" s="4">
        <v>-4.36377578183333</v>
      </c>
      <c r="N95" s="4">
        <v>0.48598320846176501</v>
      </c>
      <c r="O95" s="4">
        <v>0.48969639854613001</v>
      </c>
      <c r="P95" s="5">
        <v>-3.71319008436455E-3</v>
      </c>
      <c r="Q95" s="4">
        <v>-4.2802811823333302</v>
      </c>
      <c r="R95" s="4">
        <v>-1.6685482871666699</v>
      </c>
      <c r="S95" s="4">
        <v>-2.6117328951666599</v>
      </c>
      <c r="T95" s="32">
        <v>1</v>
      </c>
    </row>
    <row r="96" spans="1:20" ht="12" customHeight="1" x14ac:dyDescent="0.25">
      <c r="A96" s="3" t="s">
        <v>208</v>
      </c>
      <c r="B96" s="3" t="s">
        <v>209</v>
      </c>
      <c r="C96" s="3" t="s">
        <v>858</v>
      </c>
      <c r="D96" s="4" t="s">
        <v>71</v>
      </c>
      <c r="E96" s="4" t="s">
        <v>145</v>
      </c>
      <c r="F96" s="4">
        <v>23.686908479753001</v>
      </c>
      <c r="G96" s="4">
        <v>24.57298856741</v>
      </c>
      <c r="H96" s="4">
        <v>17.301434058175499</v>
      </c>
      <c r="I96" s="4">
        <v>16.0701357494371</v>
      </c>
      <c r="J96" s="4">
        <v>0.1362371195</v>
      </c>
      <c r="K96" s="4">
        <v>1.59086153283333</v>
      </c>
      <c r="L96" s="4">
        <v>-2.6549349539999998</v>
      </c>
      <c r="M96" s="4">
        <v>-6.6187940858333301</v>
      </c>
      <c r="N96" s="4">
        <v>0.47736938230259601</v>
      </c>
      <c r="O96" s="4">
        <v>0.48199937526081399</v>
      </c>
      <c r="P96" s="5">
        <v>-4.6299929582176401E-3</v>
      </c>
      <c r="Q96" s="4">
        <v>-5.0279325530000003</v>
      </c>
      <c r="R96" s="4">
        <v>-2.5186978345000002</v>
      </c>
      <c r="S96" s="4">
        <v>-2.5092347185000001</v>
      </c>
      <c r="T96" s="32">
        <v>1</v>
      </c>
    </row>
    <row r="97" spans="1:20" ht="12" customHeight="1" x14ac:dyDescent="0.25">
      <c r="A97" s="3" t="s">
        <v>208</v>
      </c>
      <c r="B97" s="3" t="s">
        <v>209</v>
      </c>
      <c r="C97" s="3" t="s">
        <v>845</v>
      </c>
      <c r="D97" s="4" t="s">
        <v>91</v>
      </c>
      <c r="E97" s="4" t="s">
        <v>112</v>
      </c>
      <c r="F97" s="4">
        <v>24.433013231330499</v>
      </c>
      <c r="G97" s="4">
        <v>25.3068115166792</v>
      </c>
      <c r="H97" s="4">
        <v>19.691602987506201</v>
      </c>
      <c r="I97" s="4">
        <v>23.3984936447542</v>
      </c>
      <c r="J97" s="4">
        <v>1.7911123066666701</v>
      </c>
      <c r="K97" s="4">
        <v>3.0738939494999999</v>
      </c>
      <c r="L97" s="4">
        <v>0.37731309616666697</v>
      </c>
      <c r="M97" s="4">
        <v>3.2041326263333301</v>
      </c>
      <c r="N97" s="4">
        <v>0.52796653965794704</v>
      </c>
      <c r="O97" s="4">
        <v>0.50204353319232897</v>
      </c>
      <c r="P97" s="5">
        <v>2.5923006465618299E-2</v>
      </c>
      <c r="Q97" s="4">
        <v>6.27802657583333</v>
      </c>
      <c r="R97" s="4">
        <v>2.1684254028333401</v>
      </c>
      <c r="S97" s="4">
        <v>4.1096011729999899</v>
      </c>
      <c r="T97" s="32">
        <v>0</v>
      </c>
    </row>
  </sheetData>
  <sortState ref="A86:T97">
    <sortCondition descending="1" ref="T86:T97"/>
    <sortCondition descending="1" ref="P86:P97"/>
  </sortState>
  <mergeCells count="10">
    <mergeCell ref="A61:T61"/>
    <mergeCell ref="A60:T60"/>
    <mergeCell ref="A62:T62"/>
    <mergeCell ref="A76:T76"/>
    <mergeCell ref="A85:T85"/>
    <mergeCell ref="A2:T2"/>
    <mergeCell ref="A12:T12"/>
    <mergeCell ref="A31:T31"/>
    <mergeCell ref="A43:T43"/>
    <mergeCell ref="A56:T56"/>
  </mergeCells>
  <pageMargins left="0.7" right="0.7" top="0.78740157499999996" bottom="0.78740157499999996"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37"/>
  <sheetViews>
    <sheetView showGridLines="0" tabSelected="1" zoomScale="111" zoomScaleNormal="111" workbookViewId="0">
      <selection activeCell="C35" sqref="C35"/>
    </sheetView>
  </sheetViews>
  <sheetFormatPr baseColWidth="10" defaultRowHeight="15" x14ac:dyDescent="0.25"/>
  <cols>
    <col min="2" max="2" width="12.28515625" customWidth="1"/>
    <col min="3" max="4" width="6.140625" style="1" customWidth="1"/>
    <col min="5" max="14" width="6" style="1" customWidth="1"/>
    <col min="15" max="15" width="6" style="6" customWidth="1"/>
    <col min="16" max="18" width="6" customWidth="1"/>
    <col min="19" max="24" width="3.7109375" customWidth="1"/>
    <col min="25" max="25" width="3.7109375" style="31" customWidth="1"/>
    <col min="26" max="29" width="3.7109375" customWidth="1"/>
    <col min="30" max="43" width="6.140625" customWidth="1"/>
    <col min="44" max="44" width="4.7109375" customWidth="1"/>
    <col min="45" max="53" width="4" customWidth="1"/>
    <col min="54" max="54" width="4.140625" customWidth="1"/>
  </cols>
  <sheetData>
    <row r="1" spans="1:29" s="25" customFormat="1" ht="189.95" customHeight="1" x14ac:dyDescent="0.25">
      <c r="A1" s="26" t="s">
        <v>836</v>
      </c>
      <c r="B1" s="26" t="s">
        <v>837</v>
      </c>
      <c r="C1" s="23" t="s">
        <v>830</v>
      </c>
      <c r="D1" s="23" t="s">
        <v>831</v>
      </c>
      <c r="E1" s="23" t="s">
        <v>879</v>
      </c>
      <c r="F1" s="23" t="s">
        <v>826</v>
      </c>
      <c r="G1" s="23" t="s">
        <v>828</v>
      </c>
      <c r="H1" s="23" t="s">
        <v>827</v>
      </c>
      <c r="I1" s="23" t="s">
        <v>880</v>
      </c>
      <c r="J1" s="23" t="s">
        <v>833</v>
      </c>
      <c r="K1" s="23" t="s">
        <v>834</v>
      </c>
      <c r="L1" s="23" t="s">
        <v>835</v>
      </c>
      <c r="M1" s="23" t="s">
        <v>901</v>
      </c>
      <c r="N1" s="23" t="s">
        <v>902</v>
      </c>
      <c r="O1" s="24" t="s">
        <v>903</v>
      </c>
      <c r="P1" s="23" t="s">
        <v>904</v>
      </c>
      <c r="Q1" s="23" t="s">
        <v>905</v>
      </c>
      <c r="R1" s="24" t="s">
        <v>906</v>
      </c>
      <c r="S1" s="24" t="s">
        <v>875</v>
      </c>
      <c r="T1" s="24" t="s">
        <v>838</v>
      </c>
      <c r="U1" s="24" t="s">
        <v>846</v>
      </c>
      <c r="V1" s="24" t="s">
        <v>860</v>
      </c>
      <c r="W1" s="24" t="s">
        <v>863</v>
      </c>
      <c r="X1" s="24" t="s">
        <v>866</v>
      </c>
      <c r="Y1" s="24" t="s">
        <v>870</v>
      </c>
      <c r="Z1" s="24" t="s">
        <v>871</v>
      </c>
      <c r="AA1" s="24" t="s">
        <v>876</v>
      </c>
      <c r="AB1" s="24" t="s">
        <v>877</v>
      </c>
      <c r="AC1" s="24" t="s">
        <v>878</v>
      </c>
    </row>
    <row r="2" spans="1:29" ht="12" customHeight="1" x14ac:dyDescent="0.25">
      <c r="A2" s="3" t="s">
        <v>208</v>
      </c>
      <c r="B2" s="3" t="s">
        <v>209</v>
      </c>
      <c r="C2" s="4" t="s">
        <v>4</v>
      </c>
      <c r="D2" s="4" t="s">
        <v>7</v>
      </c>
      <c r="E2" s="4">
        <v>23.282443194579301</v>
      </c>
      <c r="F2" s="4">
        <v>23.827594747401999</v>
      </c>
      <c r="G2" s="4">
        <v>19.9541075173263</v>
      </c>
      <c r="H2" s="4">
        <v>20.623962586132201</v>
      </c>
      <c r="I2" s="4">
        <v>-0.641664277666667</v>
      </c>
      <c r="J2" s="4">
        <v>8.20518846666667E-2</v>
      </c>
      <c r="K2" s="4">
        <v>0.71906159616666698</v>
      </c>
      <c r="L2" s="4">
        <v>-0.517579833166667</v>
      </c>
      <c r="M2" s="4">
        <v>0.50468971511767602</v>
      </c>
      <c r="N2" s="4">
        <v>0.497669443777084</v>
      </c>
      <c r="O2" s="5">
        <v>7.0202713405919104E-3</v>
      </c>
      <c r="P2" s="4">
        <v>-0.43552794849999998</v>
      </c>
      <c r="Q2" s="4">
        <v>7.7397318500000006E-2</v>
      </c>
      <c r="R2" s="4">
        <v>-0.51292526699999996</v>
      </c>
      <c r="S2" s="32">
        <v>1</v>
      </c>
      <c r="T2" s="30">
        <v>0</v>
      </c>
      <c r="U2" s="30">
        <v>0</v>
      </c>
      <c r="V2" s="30">
        <v>0</v>
      </c>
      <c r="W2" s="30">
        <v>0</v>
      </c>
      <c r="X2" s="30">
        <v>1</v>
      </c>
      <c r="Y2" s="30">
        <v>0</v>
      </c>
      <c r="Z2" s="30">
        <v>0</v>
      </c>
      <c r="AA2" s="30">
        <v>0</v>
      </c>
      <c r="AB2" s="30">
        <v>0</v>
      </c>
      <c r="AC2" s="32">
        <f>SUM(T2:AB2)</f>
        <v>1</v>
      </c>
    </row>
    <row r="3" spans="1:29" ht="12" customHeight="1" x14ac:dyDescent="0.25">
      <c r="A3" s="3" t="s">
        <v>208</v>
      </c>
      <c r="B3" s="3" t="s">
        <v>209</v>
      </c>
      <c r="C3" s="4" t="s">
        <v>4</v>
      </c>
      <c r="D3" s="4" t="s">
        <v>132</v>
      </c>
      <c r="E3" s="4">
        <v>23.282443194579301</v>
      </c>
      <c r="F3" s="4">
        <v>23.827594747401999</v>
      </c>
      <c r="G3" s="4">
        <v>16.585977472783899</v>
      </c>
      <c r="H3" s="4">
        <v>20.1357682804197</v>
      </c>
      <c r="I3" s="4">
        <v>-0.641664277666667</v>
      </c>
      <c r="J3" s="4">
        <v>8.20518846666667E-2</v>
      </c>
      <c r="K3" s="4">
        <v>-3.5732370341666702</v>
      </c>
      <c r="L3" s="4">
        <v>-1.17917177333333</v>
      </c>
      <c r="M3" s="4">
        <v>0.50169536089393896</v>
      </c>
      <c r="N3" s="4">
        <v>0.47458168202578699</v>
      </c>
      <c r="O3" s="5">
        <v>2.71136788681513E-2</v>
      </c>
      <c r="P3" s="4">
        <v>-1.09711988866666</v>
      </c>
      <c r="Q3" s="4">
        <v>-4.2149013118333398</v>
      </c>
      <c r="R3" s="4">
        <v>3.1177814231666701</v>
      </c>
      <c r="S3" s="32">
        <v>1</v>
      </c>
      <c r="T3" s="30">
        <v>1</v>
      </c>
      <c r="U3" s="30">
        <v>0</v>
      </c>
      <c r="V3" s="30">
        <v>1</v>
      </c>
      <c r="W3" s="30">
        <v>1</v>
      </c>
      <c r="X3" s="30">
        <v>0</v>
      </c>
      <c r="Y3" s="30">
        <v>0</v>
      </c>
      <c r="Z3" s="30">
        <v>0</v>
      </c>
      <c r="AA3" s="30">
        <v>1</v>
      </c>
      <c r="AB3" s="30">
        <v>1</v>
      </c>
      <c r="AC3" s="32">
        <f t="shared" ref="AC3:AC6" si="0">SUM(T3:AB3)</f>
        <v>5</v>
      </c>
    </row>
    <row r="4" spans="1:29" ht="12" customHeight="1" x14ac:dyDescent="0.25">
      <c r="A4" s="3" t="s">
        <v>208</v>
      </c>
      <c r="B4" s="3" t="s">
        <v>209</v>
      </c>
      <c r="C4" s="4" t="s">
        <v>4</v>
      </c>
      <c r="D4" s="4" t="s">
        <v>85</v>
      </c>
      <c r="E4" s="4">
        <v>23.282443194579301</v>
      </c>
      <c r="F4" s="4">
        <v>23.827594747401999</v>
      </c>
      <c r="G4" s="4">
        <v>18.9341114709542</v>
      </c>
      <c r="H4" s="4">
        <v>20.123570685707701</v>
      </c>
      <c r="I4" s="4">
        <v>-0.641664277666667</v>
      </c>
      <c r="J4" s="4">
        <v>8.20518846666667E-2</v>
      </c>
      <c r="K4" s="4">
        <v>-0.59167535650000003</v>
      </c>
      <c r="L4" s="4">
        <v>-1.1919497878333301</v>
      </c>
      <c r="M4" s="4">
        <v>0.50161961784068199</v>
      </c>
      <c r="N4" s="4">
        <v>0.49111162864267</v>
      </c>
      <c r="O4" s="5">
        <v>1.05079891980126E-2</v>
      </c>
      <c r="P4" s="4">
        <v>-1.10989790316666</v>
      </c>
      <c r="Q4" s="4">
        <v>-1.23333963416667</v>
      </c>
      <c r="R4" s="4">
        <v>0.123441731000004</v>
      </c>
      <c r="S4" s="32">
        <v>1</v>
      </c>
      <c r="T4" s="30">
        <v>1</v>
      </c>
      <c r="U4" s="30">
        <v>1</v>
      </c>
      <c r="V4" s="30">
        <v>0</v>
      </c>
      <c r="W4" s="30">
        <v>1</v>
      </c>
      <c r="X4" s="30">
        <v>0</v>
      </c>
      <c r="Y4" s="30">
        <v>0</v>
      </c>
      <c r="Z4" s="30">
        <v>1</v>
      </c>
      <c r="AA4" s="30">
        <v>1</v>
      </c>
      <c r="AB4" s="30">
        <v>1</v>
      </c>
      <c r="AC4" s="32">
        <f t="shared" si="0"/>
        <v>6</v>
      </c>
    </row>
    <row r="5" spans="1:29" ht="12" customHeight="1" x14ac:dyDescent="0.25">
      <c r="A5" s="3" t="s">
        <v>208</v>
      </c>
      <c r="B5" s="3" t="s">
        <v>209</v>
      </c>
      <c r="C5" s="4" t="s">
        <v>69</v>
      </c>
      <c r="D5" s="4" t="s">
        <v>39</v>
      </c>
      <c r="E5" s="4">
        <v>23.5976813901346</v>
      </c>
      <c r="F5" s="4">
        <v>24.541517697982599</v>
      </c>
      <c r="G5" s="4">
        <v>18.1356016036558</v>
      </c>
      <c r="H5" s="4">
        <v>19.503580869403098</v>
      </c>
      <c r="I5" s="4">
        <v>2.63100161666667E-2</v>
      </c>
      <c r="J5" s="4">
        <v>1.5117676306666701</v>
      </c>
      <c r="K5" s="4">
        <v>-1.6070033765</v>
      </c>
      <c r="L5" s="4">
        <v>-2.0231568439999998</v>
      </c>
      <c r="M5" s="4">
        <v>0.50139814675230998</v>
      </c>
      <c r="N5" s="4">
        <v>0.48740844328691901</v>
      </c>
      <c r="O5" s="5">
        <v>1.39897034653903E-2</v>
      </c>
      <c r="P5" s="4">
        <v>-0.51138921333332998</v>
      </c>
      <c r="Q5" s="4">
        <v>-1.58069336033333</v>
      </c>
      <c r="R5" s="4">
        <v>1.069304147</v>
      </c>
      <c r="S5" s="32">
        <v>1</v>
      </c>
      <c r="T5" s="30">
        <v>1</v>
      </c>
      <c r="U5" s="30">
        <v>0</v>
      </c>
      <c r="V5" s="30">
        <v>0</v>
      </c>
      <c r="W5" s="30">
        <v>0</v>
      </c>
      <c r="X5" s="30">
        <v>0</v>
      </c>
      <c r="Y5" s="30">
        <v>0</v>
      </c>
      <c r="Z5" s="30">
        <v>0</v>
      </c>
      <c r="AA5" s="30">
        <v>0</v>
      </c>
      <c r="AB5" s="30">
        <v>0</v>
      </c>
      <c r="AC5" s="32">
        <f t="shared" si="0"/>
        <v>1</v>
      </c>
    </row>
    <row r="6" spans="1:29" ht="12" customHeight="1" x14ac:dyDescent="0.25">
      <c r="A6" s="3" t="s">
        <v>208</v>
      </c>
      <c r="B6" s="3" t="s">
        <v>209</v>
      </c>
      <c r="C6" s="4" t="s">
        <v>71</v>
      </c>
      <c r="D6" s="4" t="s">
        <v>145</v>
      </c>
      <c r="E6" s="4">
        <v>23.686908479753001</v>
      </c>
      <c r="F6" s="4">
        <v>24.57298856741</v>
      </c>
      <c r="G6" s="4">
        <v>17.301434058175499</v>
      </c>
      <c r="H6" s="4">
        <v>16.0701357494371</v>
      </c>
      <c r="I6" s="4">
        <v>0.1362371195</v>
      </c>
      <c r="J6" s="4">
        <v>1.59086153283333</v>
      </c>
      <c r="K6" s="4">
        <v>-2.6549349539999998</v>
      </c>
      <c r="L6" s="4">
        <v>-6.6187940858333301</v>
      </c>
      <c r="M6" s="4">
        <v>0.47736938230259601</v>
      </c>
      <c r="N6" s="4">
        <v>0.48199937526081399</v>
      </c>
      <c r="O6" s="5">
        <v>-4.6299929582176401E-3</v>
      </c>
      <c r="P6" s="4">
        <v>-5.0279325530000003</v>
      </c>
      <c r="Q6" s="4">
        <v>-2.5186978345000002</v>
      </c>
      <c r="R6" s="4">
        <v>-2.5092347185000001</v>
      </c>
      <c r="S6" s="32">
        <v>1</v>
      </c>
      <c r="T6" s="30">
        <v>0</v>
      </c>
      <c r="U6" s="30">
        <v>0</v>
      </c>
      <c r="V6" s="30">
        <v>0</v>
      </c>
      <c r="W6" s="30">
        <v>1</v>
      </c>
      <c r="X6" s="30">
        <v>0</v>
      </c>
      <c r="Y6" s="30">
        <v>0</v>
      </c>
      <c r="Z6" s="30">
        <v>0</v>
      </c>
      <c r="AA6" s="30">
        <v>0</v>
      </c>
      <c r="AB6" s="30">
        <v>0</v>
      </c>
      <c r="AC6" s="32">
        <f t="shared" si="0"/>
        <v>1</v>
      </c>
    </row>
    <row r="7" spans="1:29" ht="12" customHeight="1" x14ac:dyDescent="0.25">
      <c r="A7" s="3" t="s">
        <v>208</v>
      </c>
      <c r="B7" s="3" t="s">
        <v>209</v>
      </c>
      <c r="C7" s="4" t="s">
        <v>71</v>
      </c>
      <c r="D7" s="4" t="s">
        <v>5</v>
      </c>
      <c r="E7" s="4">
        <v>23.686908479753001</v>
      </c>
      <c r="F7" s="4">
        <v>24.57298856741</v>
      </c>
      <c r="G7" s="4">
        <v>17.806874008512601</v>
      </c>
      <c r="H7" s="4">
        <v>19.561488341810001</v>
      </c>
      <c r="I7" s="4">
        <v>0.1362371195</v>
      </c>
      <c r="J7" s="4">
        <v>1.59086153283333</v>
      </c>
      <c r="K7" s="4">
        <v>-2.0058896043333299</v>
      </c>
      <c r="L7" s="4">
        <v>-1.9424418326666699</v>
      </c>
      <c r="M7" s="4">
        <v>0.50192891588520405</v>
      </c>
      <c r="N7" s="4">
        <v>0.485594976289008</v>
      </c>
      <c r="O7" s="5">
        <v>1.6333939596196199E-2</v>
      </c>
      <c r="P7" s="4">
        <v>-0.35158029983333999</v>
      </c>
      <c r="Q7" s="4">
        <v>-1.86965248483333</v>
      </c>
      <c r="R7" s="4">
        <v>1.5180721849999901</v>
      </c>
      <c r="S7" s="32">
        <v>1</v>
      </c>
      <c r="T7" s="30">
        <v>0</v>
      </c>
      <c r="U7" s="30">
        <v>0</v>
      </c>
      <c r="V7" s="30">
        <v>0</v>
      </c>
      <c r="W7" s="30">
        <v>1</v>
      </c>
      <c r="X7" s="30">
        <v>0</v>
      </c>
      <c r="Y7" s="30">
        <v>0</v>
      </c>
      <c r="Z7" s="30">
        <v>0</v>
      </c>
      <c r="AA7" s="30">
        <v>0</v>
      </c>
      <c r="AB7" s="30">
        <v>1</v>
      </c>
      <c r="AC7" s="32">
        <f t="shared" ref="AC7:AC18" si="1">SUM(T7:AB7)</f>
        <v>2</v>
      </c>
    </row>
    <row r="8" spans="1:29" ht="12" customHeight="1" x14ac:dyDescent="0.25">
      <c r="A8" s="3" t="s">
        <v>208</v>
      </c>
      <c r="B8" s="3" t="s">
        <v>209</v>
      </c>
      <c r="C8" s="4" t="s">
        <v>71</v>
      </c>
      <c r="D8" s="4" t="s">
        <v>133</v>
      </c>
      <c r="E8" s="4">
        <v>23.686908479753001</v>
      </c>
      <c r="F8" s="4">
        <v>24.57298856741</v>
      </c>
      <c r="G8" s="4">
        <v>18.4011557970653</v>
      </c>
      <c r="H8" s="4">
        <v>20.967788047196098</v>
      </c>
      <c r="I8" s="4">
        <v>0.1362371195</v>
      </c>
      <c r="J8" s="4">
        <v>1.59086153283333</v>
      </c>
      <c r="K8" s="4">
        <v>-1.26823745783333</v>
      </c>
      <c r="L8" s="4">
        <v>-5.6689616666666699E-2</v>
      </c>
      <c r="M8" s="4">
        <v>0.51060541016717198</v>
      </c>
      <c r="N8" s="4">
        <v>0.48969606217262601</v>
      </c>
      <c r="O8" s="5">
        <v>2.0909347994545899E-2</v>
      </c>
      <c r="P8" s="4">
        <v>1.53417191616666</v>
      </c>
      <c r="Q8" s="4">
        <v>-1.1320003383333299</v>
      </c>
      <c r="R8" s="4">
        <v>2.66617225449999</v>
      </c>
      <c r="S8" s="32">
        <v>1</v>
      </c>
      <c r="T8" s="30">
        <v>1</v>
      </c>
      <c r="U8" s="30">
        <v>1</v>
      </c>
      <c r="V8" s="30">
        <v>0</v>
      </c>
      <c r="W8" s="30">
        <v>1</v>
      </c>
      <c r="X8" s="30">
        <v>0</v>
      </c>
      <c r="Y8" s="30">
        <v>0</v>
      </c>
      <c r="Z8" s="30">
        <v>0</v>
      </c>
      <c r="AA8" s="30">
        <v>0</v>
      </c>
      <c r="AB8" s="30">
        <v>1</v>
      </c>
      <c r="AC8" s="32">
        <f t="shared" si="1"/>
        <v>4</v>
      </c>
    </row>
    <row r="9" spans="1:29" ht="12" customHeight="1" x14ac:dyDescent="0.25">
      <c r="A9" s="3" t="s">
        <v>208</v>
      </c>
      <c r="B9" s="3" t="s">
        <v>209</v>
      </c>
      <c r="C9" s="4" t="s">
        <v>71</v>
      </c>
      <c r="D9" s="4" t="s">
        <v>132</v>
      </c>
      <c r="E9" s="4">
        <v>23.686908479753001</v>
      </c>
      <c r="F9" s="4">
        <v>24.57298856741</v>
      </c>
      <c r="G9" s="4">
        <v>16.585977472783899</v>
      </c>
      <c r="H9" s="4">
        <v>20.1357682804197</v>
      </c>
      <c r="I9" s="4">
        <v>0.1362371195</v>
      </c>
      <c r="J9" s="4">
        <v>1.59086153283333</v>
      </c>
      <c r="K9" s="4">
        <v>-3.5732370341666702</v>
      </c>
      <c r="L9" s="4">
        <v>-1.17917177333333</v>
      </c>
      <c r="M9" s="4">
        <v>0.50554557269855405</v>
      </c>
      <c r="N9" s="4">
        <v>0.47672944322106697</v>
      </c>
      <c r="O9" s="5">
        <v>2.88161294774874E-2</v>
      </c>
      <c r="P9" s="4">
        <v>0.41168975949999997</v>
      </c>
      <c r="Q9" s="4">
        <v>-3.4369999146666701</v>
      </c>
      <c r="R9" s="4">
        <v>3.8486896741666698</v>
      </c>
      <c r="S9" s="32">
        <v>1</v>
      </c>
      <c r="T9" s="30">
        <v>1</v>
      </c>
      <c r="U9" s="30">
        <v>0</v>
      </c>
      <c r="V9" s="30">
        <v>0</v>
      </c>
      <c r="W9" s="30">
        <v>1</v>
      </c>
      <c r="X9" s="30">
        <v>0</v>
      </c>
      <c r="Y9" s="30">
        <v>0</v>
      </c>
      <c r="Z9" s="30">
        <v>0</v>
      </c>
      <c r="AA9" s="30">
        <v>0</v>
      </c>
      <c r="AB9" s="30">
        <v>1</v>
      </c>
      <c r="AC9" s="32">
        <f t="shared" si="1"/>
        <v>3</v>
      </c>
    </row>
    <row r="10" spans="1:29" ht="12" customHeight="1" x14ac:dyDescent="0.25">
      <c r="A10" s="41" t="s">
        <v>208</v>
      </c>
      <c r="B10" s="41" t="s">
        <v>209</v>
      </c>
      <c r="C10" s="42" t="s">
        <v>71</v>
      </c>
      <c r="D10" s="42" t="s">
        <v>59</v>
      </c>
      <c r="E10" s="42">
        <v>23.686908479753001</v>
      </c>
      <c r="F10" s="42">
        <v>24.57298856741</v>
      </c>
      <c r="G10" s="42">
        <v>15.1693427863607</v>
      </c>
      <c r="H10" s="42">
        <v>19.325041570141199</v>
      </c>
      <c r="I10" s="42">
        <v>0.1362371195</v>
      </c>
      <c r="J10" s="42">
        <v>1.59086153283333</v>
      </c>
      <c r="K10" s="42">
        <v>-5.3669592545000002</v>
      </c>
      <c r="L10" s="42">
        <v>-2.24402431383333</v>
      </c>
      <c r="M10" s="42">
        <v>0.50040879945991701</v>
      </c>
      <c r="N10" s="42">
        <v>0.46560687585096899</v>
      </c>
      <c r="O10" s="43">
        <v>3.48019236089488E-2</v>
      </c>
      <c r="P10" s="42">
        <v>-0.65316278100000003</v>
      </c>
      <c r="Q10" s="42">
        <v>-5.2307221349999997</v>
      </c>
      <c r="R10" s="42">
        <v>4.5775593539999999</v>
      </c>
      <c r="S10" s="44">
        <v>1</v>
      </c>
      <c r="T10" s="30">
        <v>0</v>
      </c>
      <c r="U10" s="30">
        <v>0</v>
      </c>
      <c r="V10" s="30">
        <v>0</v>
      </c>
      <c r="W10" s="30">
        <v>0</v>
      </c>
      <c r="X10" s="30">
        <v>1</v>
      </c>
      <c r="Y10" s="30">
        <v>0</v>
      </c>
      <c r="Z10" s="30">
        <v>0</v>
      </c>
      <c r="AA10" s="30">
        <v>0</v>
      </c>
      <c r="AB10" s="30">
        <v>0</v>
      </c>
      <c r="AC10" s="32">
        <f t="shared" si="1"/>
        <v>1</v>
      </c>
    </row>
    <row r="11" spans="1:29" ht="12" customHeight="1" x14ac:dyDescent="0.25">
      <c r="A11" s="27" t="s">
        <v>208</v>
      </c>
      <c r="B11" s="27" t="s">
        <v>209</v>
      </c>
      <c r="C11" s="28" t="s">
        <v>104</v>
      </c>
      <c r="D11" s="28" t="s">
        <v>15</v>
      </c>
      <c r="E11" s="28">
        <v>23.172123068889501</v>
      </c>
      <c r="F11" s="28">
        <v>23.825830798789301</v>
      </c>
      <c r="G11" s="28">
        <v>18.3705360030958</v>
      </c>
      <c r="H11" s="28">
        <v>20.551344266985701</v>
      </c>
      <c r="I11" s="28">
        <v>-0.92061095699999995</v>
      </c>
      <c r="J11" s="28">
        <v>8.3494599500000002E-2</v>
      </c>
      <c r="K11" s="28">
        <v>-1.29376369016667</v>
      </c>
      <c r="L11" s="28">
        <v>-0.61164409783333296</v>
      </c>
      <c r="M11" s="28">
        <v>0.50423958713551398</v>
      </c>
      <c r="N11" s="28">
        <v>0.48674296762873898</v>
      </c>
      <c r="O11" s="29">
        <v>1.7496619506775099E-2</v>
      </c>
      <c r="P11" s="28">
        <v>-0.52814949833333302</v>
      </c>
      <c r="Q11" s="28">
        <v>-2.2143746471666699</v>
      </c>
      <c r="R11" s="28">
        <v>1.68622514883334</v>
      </c>
      <c r="S11" s="30">
        <v>1</v>
      </c>
      <c r="T11" s="30">
        <v>0</v>
      </c>
      <c r="U11" s="30">
        <v>1</v>
      </c>
      <c r="V11" s="30">
        <v>0</v>
      </c>
      <c r="W11" s="30">
        <v>0</v>
      </c>
      <c r="X11" s="30">
        <v>0</v>
      </c>
      <c r="Y11" s="30">
        <v>0</v>
      </c>
      <c r="Z11" s="30">
        <v>0</v>
      </c>
      <c r="AA11" s="30">
        <v>0</v>
      </c>
      <c r="AB11" s="30">
        <v>0</v>
      </c>
      <c r="AC11" s="32">
        <f t="shared" si="1"/>
        <v>1</v>
      </c>
    </row>
    <row r="12" spans="1:29" ht="12" customHeight="1" x14ac:dyDescent="0.25">
      <c r="A12" s="3" t="s">
        <v>208</v>
      </c>
      <c r="B12" s="3" t="s">
        <v>209</v>
      </c>
      <c r="C12" s="4" t="s">
        <v>104</v>
      </c>
      <c r="D12" s="4" t="s">
        <v>141</v>
      </c>
      <c r="E12" s="4">
        <v>23.172123068889501</v>
      </c>
      <c r="F12" s="4">
        <v>23.825830798789301</v>
      </c>
      <c r="G12" s="4">
        <v>19.133542709765202</v>
      </c>
      <c r="H12" s="4">
        <v>18.653403072844402</v>
      </c>
      <c r="I12" s="4">
        <v>-0.92061095699999995</v>
      </c>
      <c r="J12" s="4">
        <v>8.3494599500000002E-2</v>
      </c>
      <c r="K12" s="4">
        <v>-0.33610924816666699</v>
      </c>
      <c r="L12" s="4">
        <v>-3.1717840296666702</v>
      </c>
      <c r="M12" s="4">
        <v>0.49212812005362699</v>
      </c>
      <c r="N12" s="4">
        <v>0.49182744776871801</v>
      </c>
      <c r="O12" s="5">
        <v>3.0067228490893199E-4</v>
      </c>
      <c r="P12" s="4">
        <v>-3.0882894301666699</v>
      </c>
      <c r="Q12" s="4">
        <v>-1.2567202051666699</v>
      </c>
      <c r="R12" s="4">
        <v>-1.831569225</v>
      </c>
      <c r="S12" s="32">
        <v>1</v>
      </c>
      <c r="T12" s="30">
        <v>0</v>
      </c>
      <c r="U12" s="30">
        <v>1</v>
      </c>
      <c r="V12" s="30">
        <v>0</v>
      </c>
      <c r="W12" s="30">
        <v>1</v>
      </c>
      <c r="X12" s="30">
        <v>0</v>
      </c>
      <c r="Y12" s="30">
        <v>0</v>
      </c>
      <c r="Z12" s="30">
        <v>0</v>
      </c>
      <c r="AA12" s="30">
        <v>1</v>
      </c>
      <c r="AB12" s="30">
        <v>1</v>
      </c>
      <c r="AC12" s="32">
        <f t="shared" si="1"/>
        <v>4</v>
      </c>
    </row>
    <row r="13" spans="1:29" ht="12" customHeight="1" x14ac:dyDescent="0.25">
      <c r="A13" s="3" t="s">
        <v>208</v>
      </c>
      <c r="B13" s="3" t="s">
        <v>209</v>
      </c>
      <c r="C13" s="4" t="s">
        <v>104</v>
      </c>
      <c r="D13" s="4" t="s">
        <v>6</v>
      </c>
      <c r="E13" s="4">
        <v>23.172123068889501</v>
      </c>
      <c r="F13" s="4">
        <v>23.825830798789301</v>
      </c>
      <c r="G13" s="4">
        <v>18.810001371145699</v>
      </c>
      <c r="H13" s="4">
        <v>17.758159889400702</v>
      </c>
      <c r="I13" s="4">
        <v>-0.92061095699999995</v>
      </c>
      <c r="J13" s="4">
        <v>8.3494599500000002E-2</v>
      </c>
      <c r="K13" s="4">
        <v>-0.74793733016666697</v>
      </c>
      <c r="L13" s="4">
        <v>-4.36377578183333</v>
      </c>
      <c r="M13" s="4">
        <v>0.48598320846176501</v>
      </c>
      <c r="N13" s="4">
        <v>0.48969639854613001</v>
      </c>
      <c r="O13" s="5">
        <v>-3.71319008436455E-3</v>
      </c>
      <c r="P13" s="4">
        <v>-4.2802811823333302</v>
      </c>
      <c r="Q13" s="4">
        <v>-1.6685482871666699</v>
      </c>
      <c r="R13" s="4">
        <v>-2.6117328951666599</v>
      </c>
      <c r="S13" s="32">
        <v>1</v>
      </c>
      <c r="T13" s="30">
        <v>0</v>
      </c>
      <c r="U13" s="30">
        <v>1</v>
      </c>
      <c r="V13" s="30">
        <v>0</v>
      </c>
      <c r="W13" s="30">
        <v>1</v>
      </c>
      <c r="X13" s="30">
        <v>0</v>
      </c>
      <c r="Y13" s="30">
        <v>0</v>
      </c>
      <c r="Z13" s="30">
        <v>0</v>
      </c>
      <c r="AA13" s="30">
        <v>1</v>
      </c>
      <c r="AB13" s="30">
        <v>1</v>
      </c>
      <c r="AC13" s="32">
        <f t="shared" si="1"/>
        <v>4</v>
      </c>
    </row>
    <row r="14" spans="1:29" ht="12" customHeight="1" x14ac:dyDescent="0.25">
      <c r="A14" s="3" t="s">
        <v>208</v>
      </c>
      <c r="B14" s="3" t="s">
        <v>209</v>
      </c>
      <c r="C14" s="4" t="s">
        <v>104</v>
      </c>
      <c r="D14" s="4" t="s">
        <v>5</v>
      </c>
      <c r="E14" s="4">
        <v>23.172123068889501</v>
      </c>
      <c r="F14" s="4">
        <v>23.825830798789301</v>
      </c>
      <c r="G14" s="4">
        <v>17.806874008512601</v>
      </c>
      <c r="H14" s="4">
        <v>19.561488341810001</v>
      </c>
      <c r="I14" s="4">
        <v>-0.92061095699999995</v>
      </c>
      <c r="J14" s="4">
        <v>8.3494599500000002E-2</v>
      </c>
      <c r="K14" s="4">
        <v>-2.0058896043333299</v>
      </c>
      <c r="L14" s="4">
        <v>-1.9424418326666699</v>
      </c>
      <c r="M14" s="4">
        <v>0.49806924828425098</v>
      </c>
      <c r="N14" s="4">
        <v>0.48285114952449798</v>
      </c>
      <c r="O14" s="5">
        <v>1.52180987597528E-2</v>
      </c>
      <c r="P14" s="4">
        <v>-1.8589472331666701</v>
      </c>
      <c r="Q14" s="4">
        <v>-2.9265005613333299</v>
      </c>
      <c r="R14" s="4">
        <v>1.06755332816666</v>
      </c>
      <c r="S14" s="32">
        <v>1</v>
      </c>
      <c r="T14" s="30">
        <v>0</v>
      </c>
      <c r="U14" s="30">
        <v>1</v>
      </c>
      <c r="V14" s="30">
        <v>1</v>
      </c>
      <c r="W14" s="30">
        <v>1</v>
      </c>
      <c r="X14" s="30">
        <v>0</v>
      </c>
      <c r="Y14" s="30">
        <v>0</v>
      </c>
      <c r="Z14" s="30">
        <v>1</v>
      </c>
      <c r="AA14" s="30">
        <v>1</v>
      </c>
      <c r="AB14" s="30">
        <v>1</v>
      </c>
      <c r="AC14" s="32">
        <f t="shared" si="1"/>
        <v>6</v>
      </c>
    </row>
    <row r="15" spans="1:29" ht="12" customHeight="1" x14ac:dyDescent="0.25">
      <c r="A15" s="3" t="s">
        <v>208</v>
      </c>
      <c r="B15" s="3" t="s">
        <v>209</v>
      </c>
      <c r="C15" s="4" t="s">
        <v>104</v>
      </c>
      <c r="D15" s="4" t="s">
        <v>133</v>
      </c>
      <c r="E15" s="4">
        <v>23.172123068889501</v>
      </c>
      <c r="F15" s="4">
        <v>23.825830798789301</v>
      </c>
      <c r="G15" s="4">
        <v>18.4011557970653</v>
      </c>
      <c r="H15" s="4">
        <v>20.967788047196098</v>
      </c>
      <c r="I15" s="4">
        <v>-0.92061095699999995</v>
      </c>
      <c r="J15" s="4">
        <v>8.3494599500000002E-2</v>
      </c>
      <c r="K15" s="4">
        <v>-1.26823745783333</v>
      </c>
      <c r="L15" s="4">
        <v>-5.6689616666666699E-2</v>
      </c>
      <c r="M15" s="4">
        <v>0.50674690474036199</v>
      </c>
      <c r="N15" s="4">
        <v>0.48695099865734098</v>
      </c>
      <c r="O15" s="5">
        <v>1.9795906083021099E-2</v>
      </c>
      <c r="P15" s="4">
        <v>2.68049828333333E-2</v>
      </c>
      <c r="Q15" s="4">
        <v>-2.18884841483333</v>
      </c>
      <c r="R15" s="4">
        <v>2.2156533976666601</v>
      </c>
      <c r="S15" s="32">
        <v>1</v>
      </c>
      <c r="T15" s="30">
        <v>1</v>
      </c>
      <c r="U15" s="30">
        <v>1</v>
      </c>
      <c r="V15" s="30">
        <v>1</v>
      </c>
      <c r="W15" s="30">
        <v>1</v>
      </c>
      <c r="X15" s="30">
        <v>0</v>
      </c>
      <c r="Y15" s="30">
        <v>0</v>
      </c>
      <c r="Z15" s="30">
        <v>1</v>
      </c>
      <c r="AA15" s="30">
        <v>1</v>
      </c>
      <c r="AB15" s="30">
        <v>1</v>
      </c>
      <c r="AC15" s="32">
        <f t="shared" si="1"/>
        <v>7</v>
      </c>
    </row>
    <row r="16" spans="1:29" ht="12" customHeight="1" x14ac:dyDescent="0.25">
      <c r="A16" s="3" t="s">
        <v>208</v>
      </c>
      <c r="B16" s="3" t="s">
        <v>209</v>
      </c>
      <c r="C16" s="4" t="s">
        <v>104</v>
      </c>
      <c r="D16" s="4" t="s">
        <v>132</v>
      </c>
      <c r="E16" s="4">
        <v>23.172123068889501</v>
      </c>
      <c r="F16" s="4">
        <v>23.825830798789301</v>
      </c>
      <c r="G16" s="4">
        <v>16.585977472783899</v>
      </c>
      <c r="H16" s="4">
        <v>20.1357682804197</v>
      </c>
      <c r="I16" s="4">
        <v>-0.92061095699999995</v>
      </c>
      <c r="J16" s="4">
        <v>8.3494599500000002E-2</v>
      </c>
      <c r="K16" s="4">
        <v>-3.5732370341666702</v>
      </c>
      <c r="L16" s="4">
        <v>-1.17917177333333</v>
      </c>
      <c r="M16" s="4">
        <v>0.50168610695036697</v>
      </c>
      <c r="N16" s="4">
        <v>0.47398955222741201</v>
      </c>
      <c r="O16" s="5">
        <v>2.76965547229551E-2</v>
      </c>
      <c r="P16" s="4">
        <v>-1.09567717383333</v>
      </c>
      <c r="Q16" s="4">
        <v>-4.4938479911666702</v>
      </c>
      <c r="R16" s="4">
        <v>3.39817081733334</v>
      </c>
      <c r="S16" s="32">
        <v>1</v>
      </c>
      <c r="T16" s="30">
        <v>0</v>
      </c>
      <c r="U16" s="30">
        <v>0</v>
      </c>
      <c r="V16" s="30">
        <v>0</v>
      </c>
      <c r="W16" s="30">
        <v>0</v>
      </c>
      <c r="X16" s="30">
        <v>0</v>
      </c>
      <c r="Y16" s="30">
        <v>0</v>
      </c>
      <c r="Z16" s="30">
        <v>1</v>
      </c>
      <c r="AA16" s="30">
        <v>0</v>
      </c>
      <c r="AB16" s="30">
        <v>0</v>
      </c>
      <c r="AC16" s="32">
        <f t="shared" si="1"/>
        <v>1</v>
      </c>
    </row>
    <row r="17" spans="1:29" ht="12" customHeight="1" x14ac:dyDescent="0.25">
      <c r="A17" s="3" t="s">
        <v>208</v>
      </c>
      <c r="B17" s="3" t="s">
        <v>209</v>
      </c>
      <c r="C17" s="4" t="s">
        <v>104</v>
      </c>
      <c r="D17" s="4" t="s">
        <v>119</v>
      </c>
      <c r="E17" s="4">
        <v>23.172123068889501</v>
      </c>
      <c r="F17" s="4">
        <v>23.825830798789301</v>
      </c>
      <c r="G17" s="4">
        <v>21.3692435694688</v>
      </c>
      <c r="H17" s="4">
        <v>22.932788400402298</v>
      </c>
      <c r="I17" s="4">
        <v>-0.92061095699999995</v>
      </c>
      <c r="J17" s="4">
        <v>8.3494599500000002E-2</v>
      </c>
      <c r="K17" s="4">
        <v>2.5070331376666699</v>
      </c>
      <c r="L17" s="4">
        <v>2.5808839524999998</v>
      </c>
      <c r="M17" s="4">
        <v>0.51793715559910702</v>
      </c>
      <c r="N17" s="4">
        <v>0.50564019488175105</v>
      </c>
      <c r="O17" s="5">
        <v>1.22969607173563E-2</v>
      </c>
      <c r="P17" s="4">
        <v>2.6643785520000001</v>
      </c>
      <c r="Q17" s="4">
        <v>1.5864221806666701</v>
      </c>
      <c r="R17" s="4">
        <v>1.07795637133333</v>
      </c>
      <c r="S17" s="32">
        <v>1</v>
      </c>
      <c r="T17" s="30">
        <v>0</v>
      </c>
      <c r="U17" s="30">
        <v>1</v>
      </c>
      <c r="V17" s="30">
        <v>0</v>
      </c>
      <c r="W17" s="30">
        <v>1</v>
      </c>
      <c r="X17" s="30">
        <v>0</v>
      </c>
      <c r="Y17" s="30">
        <v>0</v>
      </c>
      <c r="Z17" s="30">
        <v>1</v>
      </c>
      <c r="AA17" s="30">
        <v>1</v>
      </c>
      <c r="AB17" s="30">
        <v>1</v>
      </c>
      <c r="AC17" s="32">
        <f t="shared" si="1"/>
        <v>5</v>
      </c>
    </row>
    <row r="18" spans="1:29" ht="12" customHeight="1" x14ac:dyDescent="0.25">
      <c r="A18" s="3" t="s">
        <v>208</v>
      </c>
      <c r="B18" s="3" t="s">
        <v>209</v>
      </c>
      <c r="C18" s="4" t="s">
        <v>35</v>
      </c>
      <c r="D18" s="4" t="s">
        <v>85</v>
      </c>
      <c r="E18" s="4">
        <v>24.790539469332401</v>
      </c>
      <c r="F18" s="4">
        <v>25.4677780179778</v>
      </c>
      <c r="G18" s="4">
        <v>18.9341114709542</v>
      </c>
      <c r="H18" s="4">
        <v>20.123570685707701</v>
      </c>
      <c r="I18" s="4">
        <v>2.5879838763333298</v>
      </c>
      <c r="J18" s="4">
        <v>3.4053968291666701</v>
      </c>
      <c r="K18" s="4">
        <v>-0.59167535650000003</v>
      </c>
      <c r="L18" s="4">
        <v>-1.1919497878333301</v>
      </c>
      <c r="M18" s="4">
        <v>0.50993952562919898</v>
      </c>
      <c r="N18" s="4">
        <v>0.498956011428626</v>
      </c>
      <c r="O18" s="5">
        <v>1.0983514200573001E-2</v>
      </c>
      <c r="P18" s="4">
        <v>2.2134470413333398</v>
      </c>
      <c r="Q18" s="4">
        <v>1.9963085198333299</v>
      </c>
      <c r="R18" s="4">
        <v>0.21713852150001001</v>
      </c>
      <c r="S18" s="32">
        <v>1</v>
      </c>
      <c r="T18" s="30">
        <v>1</v>
      </c>
      <c r="U18" s="30">
        <v>1</v>
      </c>
      <c r="V18" s="30">
        <v>0</v>
      </c>
      <c r="W18" s="30">
        <v>0</v>
      </c>
      <c r="X18" s="30">
        <v>0</v>
      </c>
      <c r="Y18" s="30">
        <v>0</v>
      </c>
      <c r="Z18" s="30">
        <v>0</v>
      </c>
      <c r="AA18" s="30">
        <v>0</v>
      </c>
      <c r="AB18" s="30">
        <v>0</v>
      </c>
      <c r="AC18" s="32">
        <f t="shared" si="1"/>
        <v>2</v>
      </c>
    </row>
    <row r="19" spans="1:29" ht="12" customHeight="1" x14ac:dyDescent="0.25"/>
    <row r="20" spans="1:29" s="2" customFormat="1" ht="12" customHeight="1" x14ac:dyDescent="0.25">
      <c r="A20"/>
      <c r="B20"/>
      <c r="C20" s="1"/>
      <c r="D20" s="1"/>
      <c r="E20" s="1"/>
      <c r="F20" s="1"/>
      <c r="G20" s="1"/>
      <c r="H20" s="1"/>
      <c r="I20" s="1"/>
      <c r="J20" s="1"/>
      <c r="K20" s="1"/>
      <c r="L20" s="1"/>
      <c r="M20" s="1"/>
      <c r="N20" s="1"/>
      <c r="O20" s="6"/>
      <c r="P20"/>
      <c r="Q20"/>
      <c r="R20"/>
      <c r="S20"/>
      <c r="T20"/>
      <c r="U20"/>
      <c r="V20"/>
      <c r="W20"/>
      <c r="X20"/>
      <c r="Y20" s="31"/>
    </row>
    <row r="21" spans="1:29" s="2" customFormat="1" ht="13.5" customHeight="1" x14ac:dyDescent="0.2">
      <c r="A21" s="34" t="s">
        <v>882</v>
      </c>
      <c r="B21" s="34"/>
      <c r="C21" s="34"/>
      <c r="D21" s="34"/>
      <c r="E21" s="34"/>
      <c r="F21" s="34"/>
      <c r="G21" s="34"/>
      <c r="H21" s="34"/>
      <c r="I21" s="34"/>
      <c r="J21" s="34"/>
      <c r="K21" s="34"/>
      <c r="L21" s="34"/>
      <c r="M21" s="34"/>
      <c r="N21" s="34"/>
      <c r="O21" s="34"/>
      <c r="P21" s="34"/>
      <c r="Q21" s="34"/>
      <c r="R21" s="34"/>
      <c r="S21" s="34"/>
      <c r="T21" s="34"/>
      <c r="U21" s="34"/>
      <c r="V21" s="34"/>
      <c r="W21" s="34"/>
      <c r="X21" s="34"/>
      <c r="Y21" s="34"/>
    </row>
    <row r="22" spans="1:29" ht="12" customHeight="1" x14ac:dyDescent="0.25">
      <c r="A22" s="34" t="s">
        <v>881</v>
      </c>
      <c r="B22" s="34"/>
      <c r="C22" s="34"/>
      <c r="D22" s="34"/>
      <c r="E22" s="34"/>
      <c r="F22" s="34"/>
      <c r="G22" s="34"/>
      <c r="H22" s="34"/>
      <c r="I22" s="34"/>
      <c r="J22" s="34"/>
      <c r="K22" s="34"/>
      <c r="L22" s="34"/>
      <c r="M22" s="34"/>
      <c r="N22" s="34"/>
      <c r="O22" s="34"/>
      <c r="P22" s="34"/>
      <c r="Q22" s="34"/>
      <c r="R22" s="34"/>
      <c r="S22" s="34"/>
      <c r="T22" s="34"/>
      <c r="U22" s="34"/>
      <c r="V22" s="34"/>
      <c r="W22" s="34"/>
      <c r="X22" s="34"/>
      <c r="Y22" s="34"/>
    </row>
    <row r="23" spans="1:29" ht="12" customHeight="1" x14ac:dyDescent="0.25">
      <c r="A23" s="47" t="s">
        <v>910</v>
      </c>
      <c r="B23" s="33"/>
      <c r="C23" s="33"/>
      <c r="D23" s="33"/>
      <c r="E23" s="33"/>
      <c r="F23" s="33"/>
      <c r="G23" s="33"/>
      <c r="H23" s="33"/>
      <c r="I23" s="33"/>
      <c r="J23" s="33"/>
      <c r="K23" s="33"/>
      <c r="L23" s="33"/>
      <c r="M23" s="33"/>
      <c r="N23" s="33"/>
      <c r="O23" s="33"/>
      <c r="P23" s="33"/>
      <c r="Q23" s="33"/>
      <c r="R23" s="33"/>
      <c r="S23" s="33"/>
      <c r="T23" s="33"/>
      <c r="U23" s="33"/>
      <c r="V23" s="33"/>
      <c r="W23" s="33"/>
      <c r="X23" s="33"/>
      <c r="Y23" s="33"/>
    </row>
    <row r="24" spans="1:29" ht="12" customHeight="1" x14ac:dyDescent="0.25">
      <c r="A24" s="45" t="s">
        <v>907</v>
      </c>
      <c r="B24" s="33"/>
      <c r="C24" s="33"/>
      <c r="D24" s="33"/>
      <c r="E24" s="33"/>
      <c r="F24" s="33"/>
      <c r="G24" s="33"/>
      <c r="H24" s="33"/>
      <c r="I24" s="33"/>
      <c r="J24" s="33"/>
      <c r="K24" s="33"/>
      <c r="L24" s="33"/>
      <c r="M24" s="33"/>
      <c r="N24" s="33"/>
      <c r="O24" s="33"/>
      <c r="P24" s="33"/>
      <c r="Q24" s="33"/>
      <c r="R24" s="33"/>
      <c r="S24" s="33"/>
      <c r="T24" s="33"/>
      <c r="U24" s="33"/>
      <c r="V24" s="33"/>
      <c r="W24" s="33"/>
      <c r="X24" s="33"/>
      <c r="Y24" s="33"/>
    </row>
    <row r="25" spans="1:29" ht="12" customHeight="1" x14ac:dyDescent="0.25">
      <c r="A25" s="45" t="s">
        <v>908</v>
      </c>
      <c r="B25" s="33"/>
      <c r="C25" s="33"/>
      <c r="D25" s="33"/>
      <c r="E25" s="33"/>
      <c r="F25" s="33"/>
      <c r="G25" s="33"/>
      <c r="H25" s="33"/>
      <c r="I25" s="33"/>
      <c r="J25" s="33"/>
      <c r="K25" s="33"/>
      <c r="L25" s="33"/>
      <c r="M25" s="33"/>
      <c r="N25" s="33"/>
      <c r="O25" s="33"/>
      <c r="P25" s="33"/>
      <c r="Q25" s="33"/>
      <c r="R25" s="33"/>
      <c r="S25" s="33"/>
      <c r="T25" s="33"/>
      <c r="U25" s="33"/>
      <c r="V25" s="33"/>
      <c r="W25" s="33"/>
      <c r="X25" s="33"/>
      <c r="Y25" s="33"/>
    </row>
    <row r="26" spans="1:29" ht="12" customHeight="1" x14ac:dyDescent="0.25">
      <c r="A26" s="46" t="s">
        <v>909</v>
      </c>
      <c r="C26" s="33"/>
      <c r="D26" s="33"/>
      <c r="E26" s="33"/>
      <c r="F26" s="33"/>
      <c r="G26" s="33"/>
      <c r="H26" s="33"/>
      <c r="I26" s="33"/>
      <c r="J26" s="33"/>
      <c r="K26" s="33"/>
      <c r="L26" s="33"/>
      <c r="M26" s="33"/>
      <c r="N26" s="33"/>
      <c r="O26" s="33"/>
      <c r="P26" s="33"/>
      <c r="Q26" s="33"/>
      <c r="R26" s="33"/>
      <c r="S26" s="33"/>
      <c r="T26" s="33"/>
      <c r="U26" s="33"/>
      <c r="V26" s="33"/>
      <c r="W26" s="33"/>
      <c r="X26" s="33"/>
      <c r="Y26" s="33"/>
    </row>
    <row r="27" spans="1:29" ht="12" customHeight="1" x14ac:dyDescent="0.25">
      <c r="A27" s="46" t="s">
        <v>914</v>
      </c>
      <c r="B27" s="33"/>
      <c r="C27" s="33"/>
      <c r="D27" s="33"/>
      <c r="E27" s="33"/>
      <c r="F27" s="33"/>
      <c r="G27" s="33"/>
      <c r="H27" s="33"/>
      <c r="I27" s="33"/>
      <c r="J27" s="33"/>
      <c r="K27" s="33"/>
      <c r="L27" s="33"/>
      <c r="M27" s="33"/>
      <c r="N27" s="33"/>
      <c r="O27" s="33"/>
      <c r="P27" s="33"/>
      <c r="Q27" s="33"/>
      <c r="R27" s="33"/>
      <c r="S27" s="33"/>
      <c r="T27" s="33"/>
      <c r="U27" s="33"/>
      <c r="V27" s="33"/>
      <c r="W27" s="33"/>
      <c r="X27" s="33"/>
      <c r="Y27" s="33"/>
    </row>
    <row r="28" spans="1:29" ht="12" customHeight="1" x14ac:dyDescent="0.25">
      <c r="A28" s="48" t="s">
        <v>911</v>
      </c>
      <c r="B28" s="33"/>
      <c r="C28" s="33"/>
      <c r="D28" s="33"/>
      <c r="E28" s="33"/>
      <c r="F28" s="33"/>
      <c r="G28" s="33"/>
      <c r="H28" s="33"/>
      <c r="I28" s="33"/>
      <c r="J28" s="33"/>
      <c r="K28" s="33"/>
      <c r="L28" s="33"/>
      <c r="M28" s="33"/>
      <c r="N28" s="33"/>
      <c r="O28" s="33"/>
      <c r="P28" s="33"/>
      <c r="Q28" s="33"/>
      <c r="R28" s="33"/>
      <c r="S28" s="33"/>
      <c r="T28" s="33"/>
      <c r="U28" s="33"/>
      <c r="V28" s="33"/>
      <c r="W28" s="33"/>
      <c r="X28" s="33"/>
      <c r="Y28" s="33"/>
    </row>
    <row r="29" spans="1:29" ht="12" customHeight="1" x14ac:dyDescent="0.25">
      <c r="A29" s="49" t="s">
        <v>912</v>
      </c>
      <c r="B29" s="33"/>
      <c r="C29" s="33"/>
      <c r="D29" s="33"/>
      <c r="E29" s="33"/>
      <c r="F29" s="33"/>
      <c r="G29" s="33"/>
      <c r="H29" s="33"/>
      <c r="I29" s="33"/>
      <c r="J29" s="33"/>
      <c r="K29" s="33"/>
      <c r="L29" s="33"/>
      <c r="M29" s="33"/>
      <c r="N29" s="33"/>
      <c r="O29" s="33"/>
      <c r="P29" s="33"/>
      <c r="Q29" s="33"/>
      <c r="R29" s="33"/>
      <c r="S29" s="33"/>
      <c r="T29" s="33"/>
      <c r="U29" s="33"/>
      <c r="V29" s="33"/>
      <c r="W29" s="33"/>
      <c r="X29" s="33"/>
      <c r="Y29" s="33"/>
    </row>
    <row r="30" spans="1:29" x14ac:dyDescent="0.25">
      <c r="A30" s="49" t="s">
        <v>913</v>
      </c>
      <c r="B30" s="33"/>
      <c r="C30" s="33"/>
      <c r="D30" s="33"/>
      <c r="E30" s="33"/>
      <c r="F30" s="33"/>
      <c r="G30" s="33"/>
      <c r="H30" s="33"/>
      <c r="I30" s="33"/>
      <c r="J30" s="33"/>
      <c r="K30" s="33"/>
      <c r="L30" s="33"/>
      <c r="M30" s="33"/>
      <c r="N30" s="33"/>
      <c r="O30" s="33"/>
      <c r="P30" s="33"/>
      <c r="Q30" s="33"/>
      <c r="R30" s="33"/>
      <c r="S30" s="33"/>
      <c r="T30" s="33"/>
      <c r="U30" s="33"/>
      <c r="V30" s="33"/>
      <c r="W30" s="33"/>
      <c r="X30" s="33"/>
      <c r="Y30" s="33"/>
    </row>
    <row r="31" spans="1:29" x14ac:dyDescent="0.25">
      <c r="A31" s="50" t="s">
        <v>915</v>
      </c>
      <c r="B31" s="33"/>
      <c r="C31" s="33"/>
      <c r="D31" s="33"/>
      <c r="E31" s="33"/>
      <c r="F31" s="33"/>
      <c r="G31" s="33"/>
      <c r="H31" s="33"/>
      <c r="I31" s="33"/>
      <c r="J31" s="33"/>
      <c r="K31" s="33"/>
      <c r="L31" s="33"/>
      <c r="M31" s="33"/>
      <c r="N31" s="33"/>
      <c r="O31" s="33"/>
      <c r="P31" s="33"/>
      <c r="Q31" s="33"/>
      <c r="R31" s="33"/>
      <c r="S31" s="33"/>
      <c r="T31" s="33"/>
      <c r="U31" s="33"/>
      <c r="V31" s="33"/>
      <c r="W31" s="33"/>
      <c r="X31" s="33"/>
      <c r="Y31" s="33"/>
    </row>
    <row r="32" spans="1:29" x14ac:dyDescent="0.25">
      <c r="A32" s="33"/>
      <c r="B32" s="33"/>
      <c r="C32" s="33"/>
      <c r="D32" s="33"/>
      <c r="E32" s="33"/>
      <c r="F32" s="33"/>
      <c r="G32" s="33"/>
      <c r="H32" s="33"/>
      <c r="I32" s="33"/>
      <c r="J32" s="33"/>
      <c r="K32" s="33"/>
      <c r="L32" s="33"/>
      <c r="M32" s="33"/>
      <c r="N32" s="33"/>
      <c r="O32" s="33"/>
      <c r="P32" s="33"/>
      <c r="Q32" s="33"/>
      <c r="R32" s="33"/>
      <c r="S32" s="33"/>
      <c r="T32" s="33"/>
      <c r="U32" s="33"/>
      <c r="V32" s="33"/>
      <c r="W32" s="33"/>
      <c r="X32" s="33"/>
      <c r="Y32" s="33"/>
    </row>
    <row r="33" spans="1:25" x14ac:dyDescent="0.25">
      <c r="A33" s="33"/>
      <c r="B33" s="33"/>
      <c r="C33" s="33"/>
      <c r="D33" s="33"/>
      <c r="E33" s="33"/>
      <c r="F33" s="33"/>
      <c r="G33" s="33"/>
      <c r="H33" s="33"/>
      <c r="I33" s="33"/>
      <c r="J33" s="33"/>
      <c r="K33" s="33"/>
      <c r="L33" s="33"/>
      <c r="M33" s="33"/>
      <c r="N33" s="33"/>
      <c r="O33" s="33"/>
      <c r="P33" s="33"/>
      <c r="Q33" s="33"/>
      <c r="R33" s="33"/>
      <c r="S33" s="33"/>
      <c r="T33" s="33"/>
      <c r="U33" s="33"/>
      <c r="V33" s="33"/>
      <c r="W33" s="33"/>
      <c r="X33" s="33"/>
      <c r="Y33" s="33"/>
    </row>
    <row r="34" spans="1:25" x14ac:dyDescent="0.25">
      <c r="A34" s="33"/>
      <c r="B34" s="33"/>
      <c r="C34" s="33"/>
      <c r="D34" s="33"/>
      <c r="E34" s="33"/>
      <c r="F34" s="33"/>
      <c r="G34" s="33"/>
      <c r="H34" s="33"/>
      <c r="I34" s="33"/>
      <c r="J34" s="33"/>
      <c r="K34" s="33"/>
      <c r="L34" s="33"/>
      <c r="M34" s="33"/>
      <c r="N34" s="33"/>
      <c r="O34" s="33"/>
      <c r="P34" s="33"/>
      <c r="Q34" s="33"/>
      <c r="R34" s="33"/>
      <c r="S34" s="33"/>
      <c r="T34" s="33"/>
      <c r="U34" s="33"/>
      <c r="V34" s="33"/>
      <c r="W34" s="33"/>
      <c r="X34" s="33"/>
      <c r="Y34" s="33"/>
    </row>
    <row r="35" spans="1:25" x14ac:dyDescent="0.25">
      <c r="A35" s="33"/>
      <c r="B35" s="33"/>
      <c r="C35" s="33"/>
      <c r="D35" s="33"/>
      <c r="E35" s="33"/>
      <c r="F35" s="33"/>
      <c r="G35" s="33"/>
      <c r="H35" s="33"/>
      <c r="I35" s="33"/>
      <c r="J35" s="33"/>
      <c r="K35" s="33"/>
      <c r="L35" s="33"/>
      <c r="M35" s="33"/>
      <c r="N35" s="33"/>
      <c r="O35" s="33"/>
      <c r="P35" s="33"/>
      <c r="Q35" s="33"/>
      <c r="R35" s="33"/>
      <c r="S35" s="33"/>
      <c r="T35" s="33"/>
      <c r="U35" s="33"/>
      <c r="V35" s="33"/>
      <c r="W35" s="33"/>
      <c r="X35" s="33"/>
      <c r="Y35" s="33"/>
    </row>
    <row r="36" spans="1:25" x14ac:dyDescent="0.25">
      <c r="A36" s="33"/>
      <c r="B36" s="33"/>
      <c r="C36" s="33"/>
      <c r="D36" s="33"/>
      <c r="E36" s="33"/>
      <c r="F36" s="33"/>
      <c r="G36" s="33"/>
      <c r="H36" s="33"/>
      <c r="I36" s="33"/>
      <c r="J36" s="33"/>
      <c r="K36" s="33"/>
      <c r="L36" s="33"/>
      <c r="M36" s="33"/>
      <c r="N36" s="33"/>
      <c r="O36" s="33"/>
      <c r="P36" s="33"/>
      <c r="Q36" s="33"/>
      <c r="R36" s="33"/>
      <c r="S36" s="33"/>
      <c r="T36" s="33"/>
      <c r="U36" s="33"/>
      <c r="V36" s="33"/>
      <c r="W36" s="33"/>
      <c r="X36" s="33"/>
      <c r="Y36" s="33"/>
    </row>
    <row r="37" spans="1:25" x14ac:dyDescent="0.25">
      <c r="A37" s="33"/>
      <c r="B37" s="33"/>
      <c r="C37" s="33"/>
      <c r="D37" s="33"/>
      <c r="E37" s="33"/>
      <c r="F37" s="33"/>
      <c r="G37" s="33"/>
      <c r="H37" s="33"/>
      <c r="I37" s="33"/>
      <c r="J37" s="33"/>
      <c r="K37" s="33"/>
      <c r="L37" s="33"/>
      <c r="M37" s="33"/>
      <c r="N37" s="33"/>
      <c r="O37" s="33"/>
      <c r="P37" s="33"/>
      <c r="Q37" s="33"/>
      <c r="R37" s="33"/>
      <c r="S37" s="33"/>
      <c r="T37" s="33"/>
      <c r="U37" s="33"/>
      <c r="V37" s="33"/>
      <c r="W37" s="33"/>
      <c r="X37" s="33"/>
      <c r="Y37" s="33"/>
    </row>
  </sheetData>
  <sortState ref="A2:R82">
    <sortCondition ref="C2:C82"/>
    <sortCondition ref="D2:D82"/>
  </sortState>
  <conditionalFormatting sqref="T2:AB18">
    <cfRule type="cellIs" dxfId="0" priority="3" operator="equal">
      <formula>1</formula>
    </cfRule>
  </conditionalFormatting>
  <conditionalFormatting sqref="AC2:AC18">
    <cfRule type="colorScale" priority="4">
      <colorScale>
        <cfvo type="min"/>
        <cfvo type="max"/>
        <color rgb="FFFCFCFF"/>
        <color rgb="FFFFC000"/>
      </colorScale>
    </cfRule>
  </conditionalFormatting>
  <conditionalFormatting sqref="O2:O18">
    <cfRule type="colorScale" priority="2">
      <colorScale>
        <cfvo type="num" val="-0.05"/>
        <cfvo type="num" val="0"/>
        <cfvo type="num" val="0.05"/>
        <color rgb="FF0070C0"/>
        <color rgb="FFFCFCFF"/>
        <color rgb="FFFF0000"/>
      </colorScale>
    </cfRule>
  </conditionalFormatting>
  <conditionalFormatting sqref="R2:R18">
    <cfRule type="colorScale" priority="1">
      <colorScale>
        <cfvo type="num" val="-3"/>
        <cfvo type="num" val="0"/>
        <cfvo type="num" val="3"/>
        <color rgb="FF0070C0"/>
        <color rgb="FFFCFCFF"/>
        <color rgb="FFFF0000"/>
      </colorScale>
    </cfRule>
  </conditionalFormatting>
  <pageMargins left="0.7" right="0.7" top="0.78740157499999996" bottom="0.78740157499999996" header="0.3" footer="0.3"/>
  <pageSetup paperSize="9" orientation="portrait" verticalDpi="0" r:id="rId1"/>
  <ignoredErrors>
    <ignoredError sqref="AC6 AC2:AC5 AC7:AC18" formulaRange="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 summary</vt:lpstr>
      <vt:lpstr>Tab 1</vt:lpstr>
      <vt:lpstr>Tab 2</vt:lpstr>
      <vt:lpstr>Tab 3</vt:lpstr>
    </vt:vector>
  </TitlesOfParts>
  <Company>MU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ckl Hubert</dc:creator>
  <cp:lastModifiedBy>Kratky</cp:lastModifiedBy>
  <dcterms:created xsi:type="dcterms:W3CDTF">2024-06-16T16:23:23Z</dcterms:created>
  <dcterms:modified xsi:type="dcterms:W3CDTF">2024-07-29T08:41:47Z</dcterms:modified>
</cp:coreProperties>
</file>